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melissahinman/Desktop/EMBOreportsversion/"/>
    </mc:Choice>
  </mc:AlternateContent>
  <bookViews>
    <workbookView xWindow="4000" yWindow="460" windowWidth="24960" windowHeight="14740" tabRatio="500" activeTab="5"/>
  </bookViews>
  <sheets>
    <sheet name="Figure EV4A" sheetId="2" r:id="rId1"/>
    <sheet name="Figure EV4B" sheetId="3" r:id="rId2"/>
    <sheet name="Figure EV4C" sheetId="4" r:id="rId3"/>
    <sheet name="Figure EV4D" sheetId="5" r:id="rId4"/>
    <sheet name="Figure EV4E" sheetId="6" r:id="rId5"/>
    <sheet name="Figure EV4F" sheetId="7" r:id="rId6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4" i="7" l="1"/>
  <c r="K14" i="7"/>
  <c r="J14" i="7"/>
  <c r="I14" i="7"/>
  <c r="H14" i="7"/>
  <c r="G14" i="7"/>
  <c r="F14" i="7"/>
  <c r="E14" i="7"/>
  <c r="D14" i="7"/>
  <c r="C14" i="7"/>
  <c r="B14" i="7"/>
  <c r="L13" i="7"/>
  <c r="K13" i="7"/>
  <c r="J13" i="7"/>
  <c r="I13" i="7"/>
  <c r="H13" i="7"/>
  <c r="G13" i="7"/>
  <c r="F13" i="7"/>
  <c r="E13" i="7"/>
  <c r="D13" i="7"/>
  <c r="C13" i="7"/>
  <c r="B13" i="7"/>
  <c r="L8" i="6"/>
  <c r="K8" i="6"/>
  <c r="J8" i="6"/>
  <c r="I8" i="6"/>
  <c r="H8" i="6"/>
  <c r="G8" i="6"/>
  <c r="F8" i="6"/>
  <c r="E8" i="6"/>
  <c r="D8" i="6"/>
  <c r="C8" i="6"/>
  <c r="B8" i="6"/>
  <c r="L7" i="6"/>
  <c r="K7" i="6"/>
  <c r="J7" i="6"/>
  <c r="I7" i="6"/>
  <c r="H7" i="6"/>
  <c r="G7" i="6"/>
  <c r="F7" i="6"/>
  <c r="E7" i="6"/>
  <c r="D7" i="6"/>
  <c r="C7" i="6"/>
  <c r="B7" i="6"/>
  <c r="L14" i="5"/>
  <c r="K14" i="5"/>
  <c r="J14" i="5"/>
  <c r="I14" i="5"/>
  <c r="H14" i="5"/>
  <c r="G14" i="5"/>
  <c r="F14" i="5"/>
  <c r="E14" i="5"/>
  <c r="D14" i="5"/>
  <c r="C14" i="5"/>
  <c r="B14" i="5"/>
  <c r="L13" i="5"/>
  <c r="K13" i="5"/>
  <c r="J13" i="5"/>
  <c r="I13" i="5"/>
  <c r="H13" i="5"/>
  <c r="G13" i="5"/>
  <c r="F13" i="5"/>
  <c r="E13" i="5"/>
  <c r="D13" i="5"/>
  <c r="C13" i="5"/>
  <c r="B13" i="5"/>
  <c r="L14" i="4"/>
  <c r="K14" i="4"/>
  <c r="J14" i="4"/>
  <c r="I14" i="4"/>
  <c r="H14" i="4"/>
  <c r="G14" i="4"/>
  <c r="F14" i="4"/>
  <c r="E14" i="4"/>
  <c r="D14" i="4"/>
  <c r="C14" i="4"/>
  <c r="B14" i="4"/>
  <c r="L13" i="4"/>
  <c r="K13" i="4"/>
  <c r="J13" i="4"/>
  <c r="I13" i="4"/>
  <c r="H13" i="4"/>
  <c r="G13" i="4"/>
  <c r="F13" i="4"/>
  <c r="E13" i="4"/>
  <c r="D13" i="4"/>
  <c r="C13" i="4"/>
  <c r="B13" i="4"/>
  <c r="L13" i="3"/>
  <c r="K13" i="3"/>
  <c r="J13" i="3"/>
  <c r="I13" i="3"/>
  <c r="H13" i="3"/>
  <c r="G13" i="3"/>
  <c r="F13" i="3"/>
  <c r="E13" i="3"/>
  <c r="D13" i="3"/>
  <c r="C13" i="3"/>
  <c r="B13" i="3"/>
  <c r="L12" i="3"/>
  <c r="K12" i="3"/>
  <c r="J12" i="3"/>
  <c r="I12" i="3"/>
  <c r="H12" i="3"/>
  <c r="G12" i="3"/>
  <c r="F12" i="3"/>
  <c r="E12" i="3"/>
  <c r="D12" i="3"/>
  <c r="C12" i="3"/>
  <c r="B12" i="3"/>
  <c r="L44" i="2"/>
  <c r="K44" i="2"/>
  <c r="J44" i="2"/>
  <c r="I44" i="2"/>
  <c r="H44" i="2"/>
  <c r="G44" i="2"/>
  <c r="F44" i="2"/>
  <c r="E44" i="2"/>
  <c r="D44" i="2"/>
  <c r="C44" i="2"/>
  <c r="B44" i="2"/>
  <c r="L43" i="2"/>
  <c r="K43" i="2"/>
  <c r="J43" i="2"/>
  <c r="I43" i="2"/>
  <c r="H43" i="2"/>
  <c r="G43" i="2"/>
  <c r="F43" i="2"/>
  <c r="E43" i="2"/>
  <c r="D43" i="2"/>
  <c r="C43" i="2"/>
  <c r="B43" i="2"/>
</calcChain>
</file>

<file path=xl/sharedStrings.xml><?xml version="1.0" encoding="utf-8"?>
<sst xmlns="http://schemas.openxmlformats.org/spreadsheetml/2006/main" count="1897" uniqueCount="479">
  <si>
    <t>Ordinary one-way ANOVA multiple comparisons</t>
  </si>
  <si>
    <t>WT</t>
  </si>
  <si>
    <r>
      <t>1</t>
    </r>
    <r>
      <rPr>
        <i/>
        <vertAlign val="superscript"/>
        <sz val="12"/>
        <rFont val="Arial"/>
      </rPr>
      <t>A/A</t>
    </r>
  </si>
  <si>
    <r>
      <t>1</t>
    </r>
    <r>
      <rPr>
        <i/>
        <vertAlign val="superscript"/>
        <sz val="12"/>
        <rFont val="Arial"/>
      </rPr>
      <t>B/B</t>
    </r>
  </si>
  <si>
    <r>
      <t>2</t>
    </r>
    <r>
      <rPr>
        <i/>
        <vertAlign val="superscript"/>
        <sz val="12"/>
        <rFont val="Arial"/>
      </rPr>
      <t>A/A</t>
    </r>
  </si>
  <si>
    <r>
      <t>3</t>
    </r>
    <r>
      <rPr>
        <i/>
        <vertAlign val="superscript"/>
        <sz val="12"/>
        <rFont val="Arial"/>
      </rPr>
      <t>A/A</t>
    </r>
  </si>
  <si>
    <r>
      <t>3</t>
    </r>
    <r>
      <rPr>
        <i/>
        <vertAlign val="superscript"/>
        <sz val="12"/>
        <rFont val="Arial"/>
      </rPr>
      <t>B/B</t>
    </r>
  </si>
  <si>
    <r>
      <t>3</t>
    </r>
    <r>
      <rPr>
        <i/>
        <vertAlign val="superscript"/>
        <sz val="12"/>
        <rFont val="Arial"/>
      </rPr>
      <t>C/C</t>
    </r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Number of families</t>
  </si>
  <si>
    <t>Number of comparisons per family</t>
  </si>
  <si>
    <t>Alpha</t>
  </si>
  <si>
    <t>Tukey's multiple comparisons test</t>
  </si>
  <si>
    <t>Mean Diff.</t>
  </si>
  <si>
    <t>95% CI of diff.</t>
  </si>
  <si>
    <t>Significant?</t>
  </si>
  <si>
    <t>Summary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A/A</t>
    </r>
  </si>
  <si>
    <t>-8.146 to 1.932</t>
  </si>
  <si>
    <t>No</t>
  </si>
  <si>
    <t>ns</t>
  </si>
  <si>
    <t>A-B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</si>
  <si>
    <t>-9.416 to -1.687</t>
  </si>
  <si>
    <t>Yes</t>
  </si>
  <si>
    <t>***</t>
  </si>
  <si>
    <t>A-C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</si>
  <si>
    <t>-27.98 to -19.71</t>
  </si>
  <si>
    <t>****</t>
  </si>
  <si>
    <t>A-D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A/A</t>
    </r>
  </si>
  <si>
    <t>-2.046 to 8.032</t>
  </si>
  <si>
    <t>A-E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B/B</t>
    </r>
  </si>
  <si>
    <t>-5.915 to 5.373</t>
  </si>
  <si>
    <t>A-F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C/C</t>
    </r>
  </si>
  <si>
    <t>-4.792 to 2.850</t>
  </si>
  <si>
    <t>A-G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t>-43.03 to -34.33</t>
  </si>
  <si>
    <t>A-H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15.34 to -6.796</t>
  </si>
  <si>
    <t>A-I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34.58 to -24.50</t>
  </si>
  <si>
    <t>A-J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47.19 to -33.81</t>
  </si>
  <si>
    <t>A-K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</si>
  <si>
    <t>-7.771 to 2.883</t>
  </si>
  <si>
    <t>B-C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</si>
  <si>
    <t>-26.26 to -15.21</t>
  </si>
  <si>
    <t>B-D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A/A</t>
    </r>
  </si>
  <si>
    <t>-0.1312 to 12.33</t>
  </si>
  <si>
    <t>B-E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B/B</t>
    </r>
  </si>
  <si>
    <t>-3.894 to 9.567</t>
  </si>
  <si>
    <t>B-F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C/C</t>
    </r>
  </si>
  <si>
    <t>-3.159 to 7.432</t>
  </si>
  <si>
    <t>B-G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t>-41.26 to -29.89</t>
  </si>
  <si>
    <t>B-H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13.59 to -2.331</t>
  </si>
  <si>
    <t>B-I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32.66 to -20.20</t>
  </si>
  <si>
    <t>B-J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45.02 to -29.76</t>
  </si>
  <si>
    <t>B-K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</si>
  <si>
    <t>-22.77 to -13.81</t>
  </si>
  <si>
    <t>C-D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A/A</t>
    </r>
  </si>
  <si>
    <t>3.217 to 13.87</t>
  </si>
  <si>
    <t>C-E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B/B</t>
    </r>
  </si>
  <si>
    <t>-0.6227 to 11.18</t>
  </si>
  <si>
    <t>C-F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C/C</t>
    </r>
  </si>
  <si>
    <t>0.3864 to 8.774</t>
  </si>
  <si>
    <t>*</t>
  </si>
  <si>
    <t>C-G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t>-37.81 to -28.45</t>
  </si>
  <si>
    <t>C-H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10.12 to -0.9082</t>
  </si>
  <si>
    <t>**</t>
  </si>
  <si>
    <t>C-I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29.32 to -18.66</t>
  </si>
  <si>
    <t>C-J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41.86 to -28.03</t>
  </si>
  <si>
    <t>C-K</t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A/A</t>
    </r>
  </si>
  <si>
    <t>21.31 to 32.36</t>
  </si>
  <si>
    <t>D-E</t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B/B</t>
    </r>
  </si>
  <si>
    <t>17.49 to 29.65</t>
  </si>
  <si>
    <t>D-F</t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C/C</t>
    </r>
  </si>
  <si>
    <t>18.43 to 27.31</t>
  </si>
  <si>
    <t>D-G</t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t>-19.74 to -9.935</t>
  </si>
  <si>
    <t>D-H</t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7.945 to 17.61</t>
  </si>
  <si>
    <t>D-I</t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11.22 to -0.1730</t>
  </si>
  <si>
    <t>D-J</t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23.72 to -9.589</t>
  </si>
  <si>
    <t>D-K</t>
  </si>
  <si>
    <r>
      <t>3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B/B</t>
    </r>
  </si>
  <si>
    <t>-9.994 to 3.467</t>
  </si>
  <si>
    <t>E-F</t>
  </si>
  <si>
    <t>Mean</t>
  </si>
  <si>
    <r>
      <t>3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C/C</t>
    </r>
  </si>
  <si>
    <t>-9.259 to 1.332</t>
  </si>
  <si>
    <t>E-G</t>
  </si>
  <si>
    <t>Standard error</t>
  </si>
  <si>
    <r>
      <t>3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t>-47.36 to -35.99</t>
  </si>
  <si>
    <t>E-H</t>
  </si>
  <si>
    <r>
      <t>3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19.69 to -8.431</t>
  </si>
  <si>
    <t>E-I</t>
  </si>
  <si>
    <r>
      <t>3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38.76 to -26.30</t>
  </si>
  <si>
    <t>E-J</t>
  </si>
  <si>
    <r>
      <t>3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51.12 to -35.86</t>
  </si>
  <si>
    <t>E-K</t>
  </si>
  <si>
    <r>
      <t>3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C/C</t>
    </r>
  </si>
  <si>
    <t>-6.575 to 5.175</t>
  </si>
  <si>
    <t>F-G</t>
  </si>
  <si>
    <r>
      <t>3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t>-44.64 to -32.18</t>
  </si>
  <si>
    <t>F-H</t>
  </si>
  <si>
    <r>
      <t>3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16.97 to -4.619</t>
  </si>
  <si>
    <t>F-I</t>
  </si>
  <si>
    <r>
      <t>3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36.00 to -22.54</t>
  </si>
  <si>
    <t>F-J</t>
  </si>
  <si>
    <r>
      <t>3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48.27 to -32.18</t>
  </si>
  <si>
    <t>F-K</t>
  </si>
  <si>
    <r>
      <t>3</t>
    </r>
    <r>
      <rPr>
        <i/>
        <vertAlign val="superscript"/>
        <sz val="12"/>
        <rFont val="Arial"/>
      </rPr>
      <t>C/C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t>-42.36 to -33.07</t>
  </si>
  <si>
    <t>G-H</t>
  </si>
  <si>
    <r>
      <t>3</t>
    </r>
    <r>
      <rPr>
        <i/>
        <vertAlign val="superscript"/>
        <sz val="12"/>
        <rFont val="Arial"/>
      </rPr>
      <t>C/C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14.67 to -5.525</t>
  </si>
  <si>
    <t>G-I</t>
  </si>
  <si>
    <r>
      <t>3</t>
    </r>
    <r>
      <rPr>
        <i/>
        <vertAlign val="superscript"/>
        <sz val="12"/>
        <rFont val="Arial"/>
      </rPr>
      <t>C/C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33.86 to -23.27</t>
  </si>
  <si>
    <t>G-J</t>
  </si>
  <si>
    <r>
      <t>3</t>
    </r>
    <r>
      <rPr>
        <i/>
        <vertAlign val="superscript"/>
        <sz val="12"/>
        <rFont val="Arial"/>
      </rPr>
      <t>C/C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46.42 to -32.64</t>
  </si>
  <si>
    <t>G-K</t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22.60 to 32.64</t>
  </si>
  <si>
    <t>H-I</t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3.453 to 14.83</t>
  </si>
  <si>
    <t>H-J</t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9.012 to 5.379</t>
  </si>
  <si>
    <t>H-K</t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24.10 to -12.85</t>
  </si>
  <si>
    <t>I-J</t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36.58 to -22.28</t>
  </si>
  <si>
    <t>I-K</t>
  </si>
  <si>
    <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18.59 to -3.327</t>
  </si>
  <si>
    <t>J-K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-12.74 to 1.057</t>
  </si>
  <si>
    <t>-8.140 to 5.657</t>
  </si>
  <si>
    <t>-5.807 to 7.990</t>
  </si>
  <si>
    <t>-9.507 to 4.290</t>
  </si>
  <si>
    <t>-10.27 to 3.523</t>
  </si>
  <si>
    <t>-5.073 to 8.723</t>
  </si>
  <si>
    <t>-66.38 to -55.37</t>
  </si>
  <si>
    <t>-10.69 to 0.3113</t>
  </si>
  <si>
    <t>-7.028 to 3.978</t>
  </si>
  <si>
    <t>-79.46 to -66.99</t>
  </si>
  <si>
    <t>-3.720 to 12.92</t>
  </si>
  <si>
    <t>-1.386 to 15.25</t>
  </si>
  <si>
    <t>-5.086 to 11.55</t>
  </si>
  <si>
    <t>-5.853 to 10.79</t>
  </si>
  <si>
    <t>-0.6530 to 15.99</t>
  </si>
  <si>
    <t>-62.24 to -47.83</t>
  </si>
  <si>
    <t>-6.555 to 7.855</t>
  </si>
  <si>
    <t>-2.888 to 11.52</t>
  </si>
  <si>
    <t>-75.17 to -59.60</t>
  </si>
  <si>
    <t>-5.986 to 10.65</t>
  </si>
  <si>
    <t>-9.686 to 6.953</t>
  </si>
  <si>
    <t>-10.45 to 6.186</t>
  </si>
  <si>
    <t>-5.253 to 11.39</t>
  </si>
  <si>
    <t>-66.84 to -52.43</t>
  </si>
  <si>
    <t>-11.16 to 3.255</t>
  </si>
  <si>
    <t>-7.488 to 6.922</t>
  </si>
  <si>
    <t>-79.77 to -64.20</t>
  </si>
  <si>
    <t>-12.02 to 4.620</t>
  </si>
  <si>
    <t>-12.79 to 3.853</t>
  </si>
  <si>
    <t>-7.586 to 9.053</t>
  </si>
  <si>
    <t>-69.17 to -54.76</t>
  </si>
  <si>
    <t>-13.49 to 0.9217</t>
  </si>
  <si>
    <t>-9.822 to 4.588</t>
  </si>
  <si>
    <t>-82.10 to -66.53</t>
  </si>
  <si>
    <t>-9.086 to 7.553</t>
  </si>
  <si>
    <t>-3.886 to 12.75</t>
  </si>
  <si>
    <t>-65.47 to -51.06</t>
  </si>
  <si>
    <t>-9.788 to 4.622</t>
  </si>
  <si>
    <t>-6.122 to 8.288</t>
  </si>
  <si>
    <t>-78.40 to -62.83</t>
  </si>
  <si>
    <t>-3.120 to 13.52</t>
  </si>
  <si>
    <t>-64.71 to -50.29</t>
  </si>
  <si>
    <t>-9.022 to 5.388</t>
  </si>
  <si>
    <t>-5.355 to 9.055</t>
  </si>
  <si>
    <t>-77.63 to -62.07</t>
  </si>
  <si>
    <t>-69.91 to -55.49</t>
  </si>
  <si>
    <t>-14.22 to 0.1884</t>
  </si>
  <si>
    <t>-10.56 to 3.855</t>
  </si>
  <si>
    <t>-82.83 to -67.27</t>
  </si>
  <si>
    <t>49.80 to 61.57</t>
  </si>
  <si>
    <t>53.47 to 65.23</t>
  </si>
  <si>
    <t>-18.93 to -5.773</t>
  </si>
  <si>
    <t>-2.216 to 9.550</t>
  </si>
  <si>
    <t>-74.61 to -61.46</t>
  </si>
  <si>
    <t>-78.28 to -65.12</t>
  </si>
  <si>
    <t>-11.44 to 4.530</t>
  </si>
  <si>
    <t>-12.01 to 3.964</t>
  </si>
  <si>
    <t>-11.54 to 4.430</t>
  </si>
  <si>
    <t>-9.241 to 6.730</t>
  </si>
  <si>
    <t>-7.908 to 8.064</t>
  </si>
  <si>
    <t>-8.475 to 7.497</t>
  </si>
  <si>
    <t>-65.72 to -53.09</t>
  </si>
  <si>
    <t>-17.75 to -5.126</t>
  </si>
  <si>
    <t>-16.02 to -3.392</t>
  </si>
  <si>
    <t>-91.30 to -76.90</t>
  </si>
  <si>
    <t>-10.35 to 9.214</t>
  </si>
  <si>
    <t>-9.881 to 9.681</t>
  </si>
  <si>
    <t>-7.581 to 11.98</t>
  </si>
  <si>
    <t>-6.247 to 13.31</t>
  </si>
  <si>
    <t>-6.814 to 12.75</t>
  </si>
  <si>
    <t>-64.42 to -47.48</t>
  </si>
  <si>
    <t>-16.45 to 0.4869</t>
  </si>
  <si>
    <t>-14.72 to 2.220</t>
  </si>
  <si>
    <t>-89.79 to -71.49</t>
  </si>
  <si>
    <t>-9.314 to 10.25</t>
  </si>
  <si>
    <t>-7.014 to 12.55</t>
  </si>
  <si>
    <t>-5.681 to 13.88</t>
  </si>
  <si>
    <t>-63.85 to -46.91</t>
  </si>
  <si>
    <t>-15.89 to 1.054</t>
  </si>
  <si>
    <t>-14.15 to 2.787</t>
  </si>
  <si>
    <t>-89.22 to -70.93</t>
  </si>
  <si>
    <t>-7.481 to 12.08</t>
  </si>
  <si>
    <t>-6.147 to 13.41</t>
  </si>
  <si>
    <t>-6.714 to 12.85</t>
  </si>
  <si>
    <t>-64.32 to -47.38</t>
  </si>
  <si>
    <t>-16.35 to 0.5869</t>
  </si>
  <si>
    <t>-14.62 to 2.320</t>
  </si>
  <si>
    <t>-89.69 to -71.39</t>
  </si>
  <si>
    <t>-8.447 to 11.11</t>
  </si>
  <si>
    <t>-9.014 to 10.55</t>
  </si>
  <si>
    <t>-66.62 to -49.68</t>
  </si>
  <si>
    <t>-18.65 to -1.713</t>
  </si>
  <si>
    <t>-16.92 to 0.02023</t>
  </si>
  <si>
    <t>-91.99 to -73.69</t>
  </si>
  <si>
    <t>-67.95 to -51.01</t>
  </si>
  <si>
    <t>-19.99 to -3.046</t>
  </si>
  <si>
    <t>-18.25 to -1.313</t>
  </si>
  <si>
    <t>-93.32 to -75.03</t>
  </si>
  <si>
    <t>-67.39 to -50.45</t>
  </si>
  <si>
    <t>-19.42 to -2.480</t>
  </si>
  <si>
    <t>-17.69 to -0.7464</t>
  </si>
  <si>
    <t>-92.76 to -74.46</t>
  </si>
  <si>
    <t>41.05 to 54.88</t>
  </si>
  <si>
    <t>42.78 to 56.62</t>
  </si>
  <si>
    <t>-32.42 to -16.96</t>
  </si>
  <si>
    <t>-5.183 to 8.649</t>
  </si>
  <si>
    <t>-80.39 to -64.93</t>
  </si>
  <si>
    <t>-82.12 to -66.66</t>
  </si>
  <si>
    <t>-12.55 to 0.7725</t>
  </si>
  <si>
    <t>-14.02 to -0.6942</t>
  </si>
  <si>
    <t>-24.08 to -10.76</t>
  </si>
  <si>
    <t>-4.550 to 8.772</t>
  </si>
  <si>
    <t>-5.317 to 8.006</t>
  </si>
  <si>
    <t>-9.517 to 3.806</t>
  </si>
  <si>
    <t>-55.72 to -45.19</t>
  </si>
  <si>
    <t>-16.89 to -6.356</t>
  </si>
  <si>
    <t>-31.99 to -21.46</t>
  </si>
  <si>
    <t>-64.63 to -52.62</t>
  </si>
  <si>
    <t>-9.625 to 6.692</t>
  </si>
  <si>
    <t>-19.69 to -3.375</t>
  </si>
  <si>
    <t>-0.1584 to 16.16</t>
  </si>
  <si>
    <t>-0.9251 to 15.39</t>
  </si>
  <si>
    <t>-5.125 to 11.19</t>
  </si>
  <si>
    <t>-51.63 to -37.50</t>
  </si>
  <si>
    <t>-12.80 to 1.332</t>
  </si>
  <si>
    <t>-27.90 to -13.77</t>
  </si>
  <si>
    <t>-60.36 to -45.10</t>
  </si>
  <si>
    <t>-18.23 to -1.908</t>
  </si>
  <si>
    <t>1.308 to 17.63</t>
  </si>
  <si>
    <t>0.5416 to 16.86</t>
  </si>
  <si>
    <t>-3.658 to 12.66</t>
  </si>
  <si>
    <t>-50.17 to -36.03</t>
  </si>
  <si>
    <t>-11.33 to 2.799</t>
  </si>
  <si>
    <t>-26.43 to -12.30</t>
  </si>
  <si>
    <t>-58.90 to -43.64</t>
  </si>
  <si>
    <t>11.37 to 27.69</t>
  </si>
  <si>
    <t>10.61 to 26.93</t>
  </si>
  <si>
    <t>6.408 to 22.73</t>
  </si>
  <si>
    <t>-40.10 to -25.97</t>
  </si>
  <si>
    <t>-1.265 to 12.87</t>
  </si>
  <si>
    <t>-16.37 to -2.235</t>
  </si>
  <si>
    <t>-48.83 to -33.57</t>
  </si>
  <si>
    <t>-8.925 to 7.392</t>
  </si>
  <si>
    <t>-13.13 to 3.192</t>
  </si>
  <si>
    <t>-59.63 to -45.50</t>
  </si>
  <si>
    <t>-20.80 to -6.668</t>
  </si>
  <si>
    <t>-35.90 to -21.77</t>
  </si>
  <si>
    <t>-68.36 to -53.10</t>
  </si>
  <si>
    <t>-12.36 to 3.958</t>
  </si>
  <si>
    <t>-58.87 to -44.73</t>
  </si>
  <si>
    <t>-20.03 to -5.901</t>
  </si>
  <si>
    <t>-35.13 to -21.00</t>
  </si>
  <si>
    <t>-67.60 to -52.34</t>
  </si>
  <si>
    <t>-54.67 to -40.53</t>
  </si>
  <si>
    <t>-15.83 to -1.701</t>
  </si>
  <si>
    <t>-30.93 to -16.80</t>
  </si>
  <si>
    <t>-63.40 to -48.14</t>
  </si>
  <si>
    <t>33.06 to 44.60</t>
  </si>
  <si>
    <t>17.96 to 29.50</t>
  </si>
  <si>
    <t>-14.62 to -1.717</t>
  </si>
  <si>
    <t>-20.87 to -9.331</t>
  </si>
  <si>
    <t>-53.45 to -40.55</t>
  </si>
  <si>
    <t>-38.35 to -25.45</t>
  </si>
  <si>
    <t>-48.50 to 0.7673</t>
  </si>
  <si>
    <t>-40.67 to 8.601</t>
  </si>
  <si>
    <t>-53.63 to -4.366</t>
  </si>
  <si>
    <t>-38.83 to 10.43</t>
  </si>
  <si>
    <t>-27.33 to 21.93</t>
  </si>
  <si>
    <t>-32.13 to 17.13</t>
  </si>
  <si>
    <t>-78.80 to -29.53</t>
  </si>
  <si>
    <t>-59.77 to -10.50</t>
  </si>
  <si>
    <t>-88.43 to -39.17</t>
  </si>
  <si>
    <t>-95.93 to -46.67</t>
  </si>
  <si>
    <t>-16.80 to 32.47</t>
  </si>
  <si>
    <t>-29.77 to 19.50</t>
  </si>
  <si>
    <t>-14.97 to 34.30</t>
  </si>
  <si>
    <t>-3.467 to 45.80</t>
  </si>
  <si>
    <t>-8.267 to 41.00</t>
  </si>
  <si>
    <t>-54.93 to -5.666</t>
  </si>
  <si>
    <t>-35.90 to 13.37</t>
  </si>
  <si>
    <t>-64.57 to -15.30</t>
  </si>
  <si>
    <t>-72.07 to -22.80</t>
  </si>
  <si>
    <t>-37.60 to 11.67</t>
  </si>
  <si>
    <t>-22.80 to 26.47</t>
  </si>
  <si>
    <t>-11.30 to 37.97</t>
  </si>
  <si>
    <t>-16.10 to 33.17</t>
  </si>
  <si>
    <t>-62.77 to -13.50</t>
  </si>
  <si>
    <t>-43.73 to 5.534</t>
  </si>
  <si>
    <t>-72.40 to -23.13</t>
  </si>
  <si>
    <t>-79.90 to -30.63</t>
  </si>
  <si>
    <t>-9.834 to 39.43</t>
  </si>
  <si>
    <t>1.666 to 50.93</t>
  </si>
  <si>
    <t>-3.134 to 46.13</t>
  </si>
  <si>
    <t>-49.80 to -0.5327</t>
  </si>
  <si>
    <t>-30.77 to 18.50</t>
  </si>
  <si>
    <t>-59.43 to -10.17</t>
  </si>
  <si>
    <t>-66.93 to -17.67</t>
  </si>
  <si>
    <t>-13.13 to 36.13</t>
  </si>
  <si>
    <t>-17.93 to 31.33</t>
  </si>
  <si>
    <t>-64.60 to -15.33</t>
  </si>
  <si>
    <t>-45.57 to 3.701</t>
  </si>
  <si>
    <t>-74.23 to -24.97</t>
  </si>
  <si>
    <t>-81.73 to -32.47</t>
  </si>
  <si>
    <t>-29.43 to 19.83</t>
  </si>
  <si>
    <t>-76.10 to -26.83</t>
  </si>
  <si>
    <t>-57.07 to -7.799</t>
  </si>
  <si>
    <t>-85.73 to -36.47</t>
  </si>
  <si>
    <t>-93.23 to -43.97</t>
  </si>
  <si>
    <t>-71.30 to -22.03</t>
  </si>
  <si>
    <t>-52.27 to -2.999</t>
  </si>
  <si>
    <t>-80.93 to -31.67</t>
  </si>
  <si>
    <t>-5.601 to 43.67</t>
  </si>
  <si>
    <t>-34.27 to 15.00</t>
  </si>
  <si>
    <t>-41.77 to 7.501</t>
  </si>
  <si>
    <t>-53.30 to -4.033</t>
  </si>
  <si>
    <t>-60.80 to -11.53</t>
  </si>
  <si>
    <t>-27.72 to -10.60</t>
  </si>
  <si>
    <t>-19.68 to -2.562</t>
  </si>
  <si>
    <t>-15.12 to 2.004</t>
  </si>
  <si>
    <t>-3.649 to 13.47</t>
  </si>
  <si>
    <t>-12.65 to 4.471</t>
  </si>
  <si>
    <t>-11.48 to 5.638</t>
  </si>
  <si>
    <t>-36.32 to -22.79</t>
  </si>
  <si>
    <t>-28.39 to -14.86</t>
  </si>
  <si>
    <t>-22.20 to -7.874</t>
  </si>
  <si>
    <t>-38.50 to -23.06</t>
  </si>
  <si>
    <t>-2.450 to 18.52</t>
  </si>
  <si>
    <t>2.116 to 23.08</t>
  </si>
  <si>
    <t>13.58 to 34.55</t>
  </si>
  <si>
    <t>4.583 to 25.55</t>
  </si>
  <si>
    <t>5.750 to 26.72</t>
  </si>
  <si>
    <t>-19.48 to -1.321</t>
  </si>
  <si>
    <t>-11.55 to 6.612</t>
  </si>
  <si>
    <t>-5.257 to 13.50</t>
  </si>
  <si>
    <t>-21.43 to -1.819</t>
  </si>
  <si>
    <t>-5.917 to 15.05</t>
  </si>
  <si>
    <t>5.550 to 26.52</t>
  </si>
  <si>
    <t>-3.450 to 17.52</t>
  </si>
  <si>
    <t>-2.284 to 18.68</t>
  </si>
  <si>
    <t>-27.51 to -9.354</t>
  </si>
  <si>
    <t>-19.58 to -1.421</t>
  </si>
  <si>
    <t>-13.29 to 5.463</t>
  </si>
  <si>
    <t>-29.46 to -9.852</t>
  </si>
  <si>
    <t>0.9831 to 21.95</t>
  </si>
  <si>
    <t>-8.017 to 12.95</t>
  </si>
  <si>
    <t>-6.850 to 14.12</t>
  </si>
  <si>
    <t>-32.08 to -13.92</t>
  </si>
  <si>
    <t>-24.15 to -5.988</t>
  </si>
  <si>
    <t>-17.86 to 0.8968</t>
  </si>
  <si>
    <t>-34.03 to -14.42</t>
  </si>
  <si>
    <t>-19.48 to 1.484</t>
  </si>
  <si>
    <t>-18.32 to 2.650</t>
  </si>
  <si>
    <t>-43.55 to -25.39</t>
  </si>
  <si>
    <t>-35.61 to -17.45</t>
  </si>
  <si>
    <t>-29.32 to -10.57</t>
  </si>
  <si>
    <t>-45.50 to -25.89</t>
  </si>
  <si>
    <t>-9.317 to 11.65</t>
  </si>
  <si>
    <t>-34.55 to -16.39</t>
  </si>
  <si>
    <t>-26.61 to -8.454</t>
  </si>
  <si>
    <t>-20.32 to -1.570</t>
  </si>
  <si>
    <t>-36.50 to -16.89</t>
  </si>
  <si>
    <t>-35.71 to -17.55</t>
  </si>
  <si>
    <t>-27.78 to -9.621</t>
  </si>
  <si>
    <t>-21.49 to -2.737</t>
  </si>
  <si>
    <t>-37.66 to -18.05</t>
  </si>
  <si>
    <t>0.5203 to 15.35</t>
  </si>
  <si>
    <t>6.745 to 22.29</t>
  </si>
  <si>
    <t>-9.513 to 7.063</t>
  </si>
  <si>
    <t>-1.188 to 14.36</t>
  </si>
  <si>
    <t>-17.45 to -0.8704</t>
  </si>
  <si>
    <t>-24.36 to -7.132</t>
  </si>
  <si>
    <r>
      <t xml:space="preserve">Figure EV4A Whole larvae </t>
    </r>
    <r>
      <rPr>
        <i/>
        <sz val="12"/>
        <color theme="1"/>
        <rFont val="Arial"/>
      </rPr>
      <t xml:space="preserve">mbnl2 </t>
    </r>
    <r>
      <rPr>
        <sz val="12"/>
        <color theme="1"/>
        <rFont val="Arial"/>
      </rPr>
      <t>exon 5 PSI</t>
    </r>
  </si>
  <si>
    <r>
      <t xml:space="preserve">Figure EV4B Adult skeletal muscle </t>
    </r>
    <r>
      <rPr>
        <i/>
        <sz val="12"/>
        <color theme="1"/>
        <rFont val="Arial"/>
      </rPr>
      <t xml:space="preserve">mbnl2 </t>
    </r>
    <r>
      <rPr>
        <sz val="12"/>
        <color theme="1"/>
        <rFont val="Arial"/>
      </rPr>
      <t>exon 5 PSI</t>
    </r>
  </si>
  <si>
    <r>
      <t xml:space="preserve">Figure EV4C Adult heart </t>
    </r>
    <r>
      <rPr>
        <i/>
        <sz val="12"/>
        <color theme="1"/>
        <rFont val="Arial"/>
      </rPr>
      <t xml:space="preserve">mbnl2 </t>
    </r>
    <r>
      <rPr>
        <sz val="12"/>
        <color theme="1"/>
        <rFont val="Arial"/>
      </rPr>
      <t>exon 5 PSI</t>
    </r>
  </si>
  <si>
    <r>
      <t xml:space="preserve">Figure EV4D Adult brain </t>
    </r>
    <r>
      <rPr>
        <i/>
        <sz val="12"/>
        <color theme="1"/>
        <rFont val="Arial"/>
      </rPr>
      <t xml:space="preserve">mbnl2 </t>
    </r>
    <r>
      <rPr>
        <sz val="12"/>
        <color theme="1"/>
        <rFont val="Arial"/>
      </rPr>
      <t>exon 5 PSI</t>
    </r>
  </si>
  <si>
    <r>
      <t xml:space="preserve">Figure EV4E Adult cornea </t>
    </r>
    <r>
      <rPr>
        <i/>
        <sz val="12"/>
        <color theme="1"/>
        <rFont val="Arial"/>
      </rPr>
      <t xml:space="preserve">mbnl2 </t>
    </r>
    <r>
      <rPr>
        <sz val="12"/>
        <color theme="1"/>
        <rFont val="Arial"/>
      </rPr>
      <t>exon 5 PSI</t>
    </r>
  </si>
  <si>
    <r>
      <t xml:space="preserve">Figure EV4F Adult intestine </t>
    </r>
    <r>
      <rPr>
        <i/>
        <sz val="12"/>
        <color theme="1"/>
        <rFont val="Arial"/>
      </rPr>
      <t xml:space="preserve">mbnl2 </t>
    </r>
    <r>
      <rPr>
        <sz val="12"/>
        <color theme="1"/>
        <rFont val="Arial"/>
      </rPr>
      <t>exon 5 PS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i/>
      <sz val="12"/>
      <color theme="1"/>
      <name val="Arial"/>
    </font>
    <font>
      <i/>
      <sz val="12"/>
      <name val="Arial"/>
    </font>
    <font>
      <i/>
      <vertAlign val="superscript"/>
      <sz val="12"/>
      <name val="Arial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/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1"/>
  <sheetViews>
    <sheetView workbookViewId="0"/>
  </sheetViews>
  <sheetFormatPr baseColWidth="10" defaultRowHeight="16" x14ac:dyDescent="0.2"/>
  <cols>
    <col min="1" max="1" width="13.6640625" style="1" customWidth="1"/>
    <col min="2" max="11" width="10.83203125" style="1"/>
    <col min="12" max="12" width="16.33203125" style="1" customWidth="1"/>
    <col min="13" max="13" width="10.83203125" style="1"/>
    <col min="14" max="14" width="40.6640625" style="1" customWidth="1"/>
    <col min="15" max="15" width="10.83203125" style="1"/>
    <col min="16" max="16" width="18.6640625" style="1" customWidth="1"/>
    <col min="17" max="22" width="10.83203125" style="1"/>
  </cols>
  <sheetData>
    <row r="1" spans="1:22" x14ac:dyDescent="0.2">
      <c r="A1" s="1" t="s">
        <v>473</v>
      </c>
      <c r="N1" s="1" t="s">
        <v>0</v>
      </c>
    </row>
    <row r="2" spans="1:22" ht="18" x14ac:dyDescent="0.2"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N2" s="3" t="s">
        <v>12</v>
      </c>
      <c r="O2" s="4">
        <v>1</v>
      </c>
      <c r="P2" s="4"/>
      <c r="Q2" s="4"/>
      <c r="R2" s="4"/>
      <c r="S2" s="4"/>
      <c r="T2" s="4"/>
      <c r="U2" s="4"/>
      <c r="V2" s="4"/>
    </row>
    <row r="3" spans="1:22" x14ac:dyDescent="0.2">
      <c r="B3" s="4">
        <v>44.7</v>
      </c>
      <c r="C3" s="4">
        <v>50</v>
      </c>
      <c r="D3" s="4">
        <v>52.3</v>
      </c>
      <c r="E3" s="4">
        <v>68.400000000000006</v>
      </c>
      <c r="F3" s="4">
        <v>47.2</v>
      </c>
      <c r="G3" s="4">
        <v>48.7</v>
      </c>
      <c r="H3" s="4">
        <v>47.3</v>
      </c>
      <c r="I3" s="4">
        <v>91</v>
      </c>
      <c r="J3" s="4">
        <v>61.7</v>
      </c>
      <c r="K3" s="4">
        <v>74.400000000000006</v>
      </c>
      <c r="L3" s="4">
        <v>83.7</v>
      </c>
      <c r="N3" s="3" t="s">
        <v>13</v>
      </c>
      <c r="O3" s="4">
        <v>55</v>
      </c>
      <c r="P3" s="4"/>
      <c r="Q3" s="4"/>
      <c r="R3" s="4"/>
      <c r="S3" s="4"/>
      <c r="T3" s="4"/>
      <c r="U3" s="4"/>
      <c r="V3" s="4"/>
    </row>
    <row r="4" spans="1:22" x14ac:dyDescent="0.2">
      <c r="B4" s="4">
        <v>47.7</v>
      </c>
      <c r="C4" s="4">
        <v>52.5</v>
      </c>
      <c r="D4" s="4">
        <v>50.6</v>
      </c>
      <c r="E4" s="4">
        <v>65.599999999999994</v>
      </c>
      <c r="F4" s="4">
        <v>46.6</v>
      </c>
      <c r="G4" s="4">
        <v>48.5</v>
      </c>
      <c r="H4" s="4">
        <v>46.1</v>
      </c>
      <c r="I4" s="4">
        <v>88.2</v>
      </c>
      <c r="J4" s="4">
        <v>66.099999999999994</v>
      </c>
      <c r="K4" s="4">
        <v>76.7</v>
      </c>
      <c r="L4" s="4">
        <v>90.8</v>
      </c>
      <c r="N4" s="3" t="s">
        <v>14</v>
      </c>
      <c r="O4" s="4">
        <v>0.05</v>
      </c>
      <c r="P4" s="4"/>
      <c r="Q4" s="4"/>
      <c r="R4" s="4"/>
      <c r="S4" s="4"/>
      <c r="T4" s="4"/>
      <c r="U4" s="4"/>
      <c r="V4" s="4"/>
    </row>
    <row r="5" spans="1:22" x14ac:dyDescent="0.2">
      <c r="B5" s="4">
        <v>43.6</v>
      </c>
      <c r="C5" s="4">
        <v>53.5</v>
      </c>
      <c r="D5" s="4">
        <v>50.5</v>
      </c>
      <c r="E5" s="4">
        <v>69.400000000000006</v>
      </c>
      <c r="F5" s="4">
        <v>46.6</v>
      </c>
      <c r="G5" s="4">
        <v>49.5</v>
      </c>
      <c r="H5" s="4">
        <v>48.4</v>
      </c>
      <c r="I5" s="4">
        <v>84.2</v>
      </c>
      <c r="J5" s="4">
        <v>62.6</v>
      </c>
      <c r="K5" s="4">
        <v>80.8</v>
      </c>
      <c r="L5" s="4">
        <v>88.1</v>
      </c>
      <c r="N5" s="3"/>
      <c r="O5" s="4"/>
      <c r="P5" s="4"/>
      <c r="Q5" s="4"/>
      <c r="R5" s="4"/>
      <c r="S5" s="4"/>
      <c r="T5" s="4"/>
      <c r="U5" s="4"/>
      <c r="V5" s="4"/>
    </row>
    <row r="6" spans="1:22" x14ac:dyDescent="0.2">
      <c r="B6" s="4">
        <v>42.1</v>
      </c>
      <c r="C6" s="4">
        <v>52.8</v>
      </c>
      <c r="D6" s="4">
        <v>51.8</v>
      </c>
      <c r="E6" s="4">
        <v>69.8</v>
      </c>
      <c r="F6" s="4">
        <v>45.7</v>
      </c>
      <c r="G6" s="4">
        <v>46.4</v>
      </c>
      <c r="H6" s="4">
        <v>44</v>
      </c>
      <c r="I6" s="4">
        <v>84.6</v>
      </c>
      <c r="J6" s="4">
        <v>54.1</v>
      </c>
      <c r="K6" s="4">
        <v>79.400000000000006</v>
      </c>
      <c r="L6" s="4">
        <v>91.5</v>
      </c>
      <c r="N6" s="3" t="s">
        <v>15</v>
      </c>
      <c r="O6" s="4" t="s">
        <v>16</v>
      </c>
      <c r="P6" s="4" t="s">
        <v>17</v>
      </c>
      <c r="Q6" s="4" t="s">
        <v>18</v>
      </c>
      <c r="R6" s="4" t="s">
        <v>19</v>
      </c>
      <c r="S6" s="4"/>
      <c r="T6" s="4"/>
      <c r="U6" s="4"/>
      <c r="V6" s="4"/>
    </row>
    <row r="7" spans="1:22" x14ac:dyDescent="0.2">
      <c r="B7" s="4">
        <v>42.3</v>
      </c>
      <c r="C7" s="4">
        <v>53.3</v>
      </c>
      <c r="D7" s="4">
        <v>55.8</v>
      </c>
      <c r="E7" s="4">
        <v>65.099999999999994</v>
      </c>
      <c r="F7" s="4">
        <v>43.6</v>
      </c>
      <c r="G7" s="4">
        <v>50</v>
      </c>
      <c r="H7" s="4">
        <v>45.1</v>
      </c>
      <c r="I7" s="4">
        <v>86.1</v>
      </c>
      <c r="J7" s="4">
        <v>46.8</v>
      </c>
      <c r="K7" s="4">
        <v>78</v>
      </c>
      <c r="L7" s="4">
        <v>89.6</v>
      </c>
      <c r="N7" s="3"/>
      <c r="O7" s="4"/>
      <c r="P7" s="4"/>
      <c r="Q7" s="4"/>
      <c r="R7" s="4"/>
      <c r="S7" s="4"/>
      <c r="T7" s="4"/>
      <c r="U7" s="4"/>
      <c r="V7" s="4"/>
    </row>
    <row r="8" spans="1:22" ht="18" x14ac:dyDescent="0.2">
      <c r="B8" s="4">
        <v>42.6</v>
      </c>
      <c r="C8" s="4">
        <v>50.7</v>
      </c>
      <c r="D8" s="4">
        <v>53.5</v>
      </c>
      <c r="E8" s="4">
        <v>70.099999999999994</v>
      </c>
      <c r="F8" s="4">
        <v>45.4</v>
      </c>
      <c r="G8" s="4">
        <v>49.5</v>
      </c>
      <c r="H8" s="4">
        <v>44.7</v>
      </c>
      <c r="I8" s="4">
        <v>85.6</v>
      </c>
      <c r="J8" s="4">
        <v>52.1</v>
      </c>
      <c r="K8" s="4">
        <v>79.5</v>
      </c>
      <c r="L8" s="4">
        <v>91</v>
      </c>
      <c r="N8" s="5" t="s">
        <v>20</v>
      </c>
      <c r="O8" s="4">
        <v>-3.1070000000000002</v>
      </c>
      <c r="P8" s="4" t="s">
        <v>21</v>
      </c>
      <c r="Q8" s="4" t="s">
        <v>22</v>
      </c>
      <c r="R8" s="4" t="s">
        <v>23</v>
      </c>
      <c r="S8" s="4"/>
      <c r="T8" s="4" t="s">
        <v>24</v>
      </c>
      <c r="U8" s="4"/>
      <c r="V8" s="4"/>
    </row>
    <row r="9" spans="1:22" ht="18" x14ac:dyDescent="0.2">
      <c r="B9" s="4">
        <v>37.700000000000003</v>
      </c>
      <c r="C9" s="4">
        <v>51.7</v>
      </c>
      <c r="D9" s="4">
        <v>47.1</v>
      </c>
      <c r="E9" s="4">
        <v>73.7</v>
      </c>
      <c r="F9" s="4">
        <v>43.7</v>
      </c>
      <c r="G9" s="4">
        <v>49.2</v>
      </c>
      <c r="H9" s="4">
        <v>40.200000000000003</v>
      </c>
      <c r="I9" s="4">
        <v>83.6</v>
      </c>
      <c r="J9" s="4">
        <v>49.3</v>
      </c>
      <c r="K9" s="4">
        <v>80.5</v>
      </c>
      <c r="L9" s="4"/>
      <c r="N9" s="5" t="s">
        <v>25</v>
      </c>
      <c r="O9" s="4">
        <v>-5.5510000000000002</v>
      </c>
      <c r="P9" s="4" t="s">
        <v>26</v>
      </c>
      <c r="Q9" s="4" t="s">
        <v>27</v>
      </c>
      <c r="R9" s="4" t="s">
        <v>28</v>
      </c>
      <c r="S9" s="4"/>
      <c r="T9" s="4" t="s">
        <v>29</v>
      </c>
      <c r="U9" s="4"/>
      <c r="V9" s="4"/>
    </row>
    <row r="10" spans="1:22" ht="18" x14ac:dyDescent="0.2">
      <c r="B10" s="4">
        <v>48.1</v>
      </c>
      <c r="C10" s="4">
        <v>45.4</v>
      </c>
      <c r="D10" s="4">
        <v>44.6</v>
      </c>
      <c r="E10" s="4">
        <v>71.099999999999994</v>
      </c>
      <c r="F10" s="4">
        <v>41.3</v>
      </c>
      <c r="G10" s="4">
        <v>48.2</v>
      </c>
      <c r="H10" s="4">
        <v>42.3</v>
      </c>
      <c r="I10" s="4">
        <v>85.2</v>
      </c>
      <c r="J10" s="4">
        <v>60.4</v>
      </c>
      <c r="K10" s="4">
        <v>71.900000000000006</v>
      </c>
      <c r="L10" s="4"/>
      <c r="N10" s="5" t="s">
        <v>30</v>
      </c>
      <c r="O10" s="4">
        <v>-23.84</v>
      </c>
      <c r="P10" s="4" t="s">
        <v>31</v>
      </c>
      <c r="Q10" s="4" t="s">
        <v>27</v>
      </c>
      <c r="R10" s="4" t="s">
        <v>32</v>
      </c>
      <c r="S10" s="4"/>
      <c r="T10" s="4" t="s">
        <v>33</v>
      </c>
      <c r="U10" s="4"/>
      <c r="V10" s="4"/>
    </row>
    <row r="11" spans="1:22" ht="18" x14ac:dyDescent="0.2">
      <c r="B11" s="4">
        <v>45.3</v>
      </c>
      <c r="C11" s="4">
        <v>52.2</v>
      </c>
      <c r="D11" s="4">
        <v>45.3</v>
      </c>
      <c r="E11" s="4">
        <v>65.5</v>
      </c>
      <c r="F11" s="4">
        <v>40.299999999999997</v>
      </c>
      <c r="G11" s="4">
        <v>50</v>
      </c>
      <c r="H11" s="4">
        <v>42.9</v>
      </c>
      <c r="I11" s="4">
        <v>87.6</v>
      </c>
      <c r="J11" s="4">
        <v>55</v>
      </c>
      <c r="K11" s="4">
        <v>73</v>
      </c>
      <c r="L11" s="4"/>
      <c r="N11" s="5" t="s">
        <v>34</v>
      </c>
      <c r="O11" s="4">
        <v>2.9929999999999999</v>
      </c>
      <c r="P11" s="4" t="s">
        <v>35</v>
      </c>
      <c r="Q11" s="4" t="s">
        <v>22</v>
      </c>
      <c r="R11" s="4" t="s">
        <v>23</v>
      </c>
      <c r="S11" s="4"/>
      <c r="T11" s="4" t="s">
        <v>36</v>
      </c>
      <c r="U11" s="4"/>
      <c r="V11" s="4"/>
    </row>
    <row r="12" spans="1:22" ht="18" x14ac:dyDescent="0.2">
      <c r="B12" s="4">
        <v>44.5</v>
      </c>
      <c r="C12" s="4">
        <v>51.6</v>
      </c>
      <c r="D12" s="4">
        <v>52.1</v>
      </c>
      <c r="E12" s="4">
        <v>74.7</v>
      </c>
      <c r="F12" s="4">
        <v>49</v>
      </c>
      <c r="G12" s="4"/>
      <c r="H12" s="4">
        <v>47.9</v>
      </c>
      <c r="I12" s="4">
        <v>88.8</v>
      </c>
      <c r="J12" s="4">
        <v>61</v>
      </c>
      <c r="K12" s="4">
        <v>82.8</v>
      </c>
      <c r="L12" s="4"/>
      <c r="N12" s="5" t="s">
        <v>37</v>
      </c>
      <c r="O12" s="4">
        <v>-0.27089999999999997</v>
      </c>
      <c r="P12" s="4" t="s">
        <v>38</v>
      </c>
      <c r="Q12" s="4" t="s">
        <v>22</v>
      </c>
      <c r="R12" s="4" t="s">
        <v>23</v>
      </c>
      <c r="S12" s="4"/>
      <c r="T12" s="4" t="s">
        <v>39</v>
      </c>
      <c r="U12" s="4"/>
      <c r="V12" s="4"/>
    </row>
    <row r="13" spans="1:22" ht="18" x14ac:dyDescent="0.2">
      <c r="B13" s="4">
        <v>49.3</v>
      </c>
      <c r="C13" s="4">
        <v>54.5</v>
      </c>
      <c r="D13" s="4">
        <v>56</v>
      </c>
      <c r="E13" s="4">
        <v>73.3</v>
      </c>
      <c r="F13" s="4">
        <v>48.9</v>
      </c>
      <c r="G13" s="4"/>
      <c r="H13" s="4">
        <v>47.6</v>
      </c>
      <c r="I13" s="4">
        <v>87</v>
      </c>
      <c r="J13" s="4">
        <v>63.6</v>
      </c>
      <c r="K13" s="4">
        <v>81.900000000000006</v>
      </c>
      <c r="L13" s="4"/>
      <c r="N13" s="5" t="s">
        <v>40</v>
      </c>
      <c r="O13" s="4">
        <v>-0.97089999999999999</v>
      </c>
      <c r="P13" s="4" t="s">
        <v>41</v>
      </c>
      <c r="Q13" s="4" t="s">
        <v>22</v>
      </c>
      <c r="R13" s="4" t="s">
        <v>23</v>
      </c>
      <c r="S13" s="4"/>
      <c r="T13" s="4" t="s">
        <v>42</v>
      </c>
      <c r="U13" s="4"/>
      <c r="V13" s="4"/>
    </row>
    <row r="14" spans="1:22" ht="18" x14ac:dyDescent="0.2">
      <c r="B14" s="4">
        <v>49.1</v>
      </c>
      <c r="C14" s="4">
        <v>52.5</v>
      </c>
      <c r="D14" s="4">
        <v>53.2</v>
      </c>
      <c r="E14" s="4">
        <v>68.8</v>
      </c>
      <c r="F14" s="4">
        <v>49.2</v>
      </c>
      <c r="G14" s="4"/>
      <c r="H14" s="4">
        <v>48.9</v>
      </c>
      <c r="I14" s="4">
        <v>84.9</v>
      </c>
      <c r="J14" s="4">
        <v>64.8</v>
      </c>
      <c r="K14" s="4">
        <v>79</v>
      </c>
      <c r="L14" s="4"/>
      <c r="N14" s="5" t="s">
        <v>43</v>
      </c>
      <c r="O14" s="4">
        <v>-38.68</v>
      </c>
      <c r="P14" s="4" t="s">
        <v>44</v>
      </c>
      <c r="Q14" s="4" t="s">
        <v>27</v>
      </c>
      <c r="R14" s="4" t="s">
        <v>32</v>
      </c>
      <c r="S14" s="4"/>
      <c r="T14" s="4" t="s">
        <v>45</v>
      </c>
      <c r="U14" s="4"/>
      <c r="V14" s="4"/>
    </row>
    <row r="15" spans="1:22" ht="18" x14ac:dyDescent="0.2">
      <c r="B15" s="4">
        <v>49.1</v>
      </c>
      <c r="C15" s="4"/>
      <c r="D15" s="4">
        <v>61.4</v>
      </c>
      <c r="E15" s="4">
        <v>82.7</v>
      </c>
      <c r="F15" s="4"/>
      <c r="G15" s="4"/>
      <c r="H15" s="4">
        <v>50.7</v>
      </c>
      <c r="I15" s="4">
        <v>83.5</v>
      </c>
      <c r="J15" s="4">
        <v>57.3</v>
      </c>
      <c r="L15" s="4"/>
      <c r="N15" s="5" t="s">
        <v>46</v>
      </c>
      <c r="O15" s="4">
        <v>-11.07</v>
      </c>
      <c r="P15" s="4" t="s">
        <v>47</v>
      </c>
      <c r="Q15" s="4" t="s">
        <v>27</v>
      </c>
      <c r="R15" s="4" t="s">
        <v>32</v>
      </c>
      <c r="S15" s="4"/>
      <c r="T15" s="4" t="s">
        <v>48</v>
      </c>
      <c r="U15" s="4"/>
      <c r="V15" s="4"/>
    </row>
    <row r="16" spans="1:22" ht="18" x14ac:dyDescent="0.2">
      <c r="B16" s="4">
        <v>49.5</v>
      </c>
      <c r="C16" s="4"/>
      <c r="D16" s="4">
        <v>60.5</v>
      </c>
      <c r="E16" s="4">
        <v>82.1</v>
      </c>
      <c r="F16" s="4"/>
      <c r="G16" s="4"/>
      <c r="H16" s="4">
        <v>53.1</v>
      </c>
      <c r="I16" s="4">
        <v>87.7</v>
      </c>
      <c r="J16" s="4">
        <v>57</v>
      </c>
      <c r="L16" s="4"/>
      <c r="N16" s="5" t="s">
        <v>49</v>
      </c>
      <c r="O16" s="4">
        <v>-29.54</v>
      </c>
      <c r="P16" s="4" t="s">
        <v>50</v>
      </c>
      <c r="Q16" s="4" t="s">
        <v>27</v>
      </c>
      <c r="R16" s="4" t="s">
        <v>32</v>
      </c>
      <c r="S16" s="4"/>
      <c r="T16" s="4" t="s">
        <v>51</v>
      </c>
      <c r="U16" s="4"/>
      <c r="V16" s="4"/>
    </row>
    <row r="17" spans="2:22" ht="18" x14ac:dyDescent="0.2">
      <c r="B17" s="4">
        <v>49.9</v>
      </c>
      <c r="C17" s="4"/>
      <c r="D17" s="4">
        <v>60.3</v>
      </c>
      <c r="E17" s="4">
        <v>76.7</v>
      </c>
      <c r="F17" s="4"/>
      <c r="G17" s="4"/>
      <c r="H17" s="4">
        <v>59.3</v>
      </c>
      <c r="I17" s="4">
        <v>89.9</v>
      </c>
      <c r="J17" s="4">
        <v>59.2</v>
      </c>
      <c r="L17" s="4"/>
      <c r="N17" s="5" t="s">
        <v>52</v>
      </c>
      <c r="O17" s="4">
        <v>-40.5</v>
      </c>
      <c r="P17" s="4" t="s">
        <v>53</v>
      </c>
      <c r="Q17" s="4" t="s">
        <v>27</v>
      </c>
      <c r="R17" s="4" t="s">
        <v>32</v>
      </c>
      <c r="S17" s="4"/>
      <c r="T17" s="4" t="s">
        <v>54</v>
      </c>
      <c r="U17" s="4"/>
      <c r="V17" s="4"/>
    </row>
    <row r="18" spans="2:22" ht="18" x14ac:dyDescent="0.2">
      <c r="B18" s="4">
        <v>49.7</v>
      </c>
      <c r="C18" s="4"/>
      <c r="D18" s="4">
        <v>60</v>
      </c>
      <c r="E18" s="4">
        <v>72.900000000000006</v>
      </c>
      <c r="F18" s="4"/>
      <c r="G18" s="4"/>
      <c r="H18" s="4">
        <v>58.3</v>
      </c>
      <c r="I18" s="4">
        <v>90.4</v>
      </c>
      <c r="J18" s="4">
        <v>60.9</v>
      </c>
      <c r="L18" s="4"/>
      <c r="N18" s="5" t="s">
        <v>55</v>
      </c>
      <c r="O18" s="4">
        <v>-2.444</v>
      </c>
      <c r="P18" s="4" t="s">
        <v>56</v>
      </c>
      <c r="Q18" s="4" t="s">
        <v>22</v>
      </c>
      <c r="R18" s="4" t="s">
        <v>23</v>
      </c>
      <c r="S18" s="4"/>
      <c r="T18" s="4" t="s">
        <v>57</v>
      </c>
      <c r="U18" s="4"/>
      <c r="V18" s="4"/>
    </row>
    <row r="19" spans="2:22" ht="18" x14ac:dyDescent="0.2">
      <c r="B19" s="4">
        <v>48.3</v>
      </c>
      <c r="C19" s="4"/>
      <c r="D19" s="4">
        <v>62.5</v>
      </c>
      <c r="E19" s="4">
        <v>73.400000000000006</v>
      </c>
      <c r="F19" s="4"/>
      <c r="G19" s="4"/>
      <c r="H19" s="4">
        <v>59.4</v>
      </c>
      <c r="I19" s="4">
        <v>90.9</v>
      </c>
      <c r="J19" s="4">
        <v>67.3</v>
      </c>
      <c r="L19" s="4"/>
      <c r="N19" s="5" t="s">
        <v>58</v>
      </c>
      <c r="O19" s="4">
        <v>-20.74</v>
      </c>
      <c r="P19" s="4" t="s">
        <v>59</v>
      </c>
      <c r="Q19" s="4" t="s">
        <v>27</v>
      </c>
      <c r="R19" s="4" t="s">
        <v>32</v>
      </c>
      <c r="S19" s="4"/>
      <c r="T19" s="4" t="s">
        <v>60</v>
      </c>
      <c r="U19" s="4"/>
      <c r="V19" s="4"/>
    </row>
    <row r="20" spans="2:22" ht="18" x14ac:dyDescent="0.2">
      <c r="B20" s="4">
        <v>50.4</v>
      </c>
      <c r="C20" s="4"/>
      <c r="D20" s="4">
        <v>48.6</v>
      </c>
      <c r="E20" s="4">
        <v>72.2</v>
      </c>
      <c r="F20" s="4"/>
      <c r="G20" s="4"/>
      <c r="H20" s="4">
        <v>53.9</v>
      </c>
      <c r="I20" s="4">
        <v>92.2</v>
      </c>
      <c r="J20" s="4">
        <v>66.2</v>
      </c>
      <c r="L20" s="4"/>
      <c r="N20" s="5" t="s">
        <v>61</v>
      </c>
      <c r="O20" s="4">
        <v>6.1</v>
      </c>
      <c r="P20" s="4" t="s">
        <v>62</v>
      </c>
      <c r="Q20" s="4" t="s">
        <v>22</v>
      </c>
      <c r="R20" s="4" t="s">
        <v>23</v>
      </c>
      <c r="S20" s="4"/>
      <c r="T20" s="4" t="s">
        <v>63</v>
      </c>
      <c r="U20" s="4"/>
      <c r="V20" s="4"/>
    </row>
    <row r="21" spans="2:22" ht="18" x14ac:dyDescent="0.2">
      <c r="B21" s="4">
        <v>49.3</v>
      </c>
      <c r="C21" s="4"/>
      <c r="D21" s="4">
        <v>48</v>
      </c>
      <c r="E21" s="4">
        <v>78</v>
      </c>
      <c r="F21" s="4"/>
      <c r="G21" s="4"/>
      <c r="H21" s="4">
        <v>46</v>
      </c>
      <c r="J21" s="4">
        <v>68.599999999999994</v>
      </c>
      <c r="L21" s="4"/>
      <c r="N21" s="5" t="s">
        <v>64</v>
      </c>
      <c r="O21" s="4">
        <v>2.8359999999999999</v>
      </c>
      <c r="P21" s="4" t="s">
        <v>65</v>
      </c>
      <c r="Q21" s="4" t="s">
        <v>22</v>
      </c>
      <c r="R21" s="4" t="s">
        <v>23</v>
      </c>
      <c r="S21" s="4"/>
      <c r="T21" s="4" t="s">
        <v>66</v>
      </c>
      <c r="U21" s="4"/>
      <c r="V21" s="4"/>
    </row>
    <row r="22" spans="2:22" ht="18" x14ac:dyDescent="0.2">
      <c r="B22" s="4">
        <v>51</v>
      </c>
      <c r="C22" s="4"/>
      <c r="D22" s="4">
        <v>52.4</v>
      </c>
      <c r="E22" s="4">
        <v>75.3</v>
      </c>
      <c r="F22" s="4"/>
      <c r="G22" s="4"/>
      <c r="H22" s="4">
        <v>44.8</v>
      </c>
      <c r="L22" s="4"/>
      <c r="N22" s="5" t="s">
        <v>67</v>
      </c>
      <c r="O22" s="4">
        <v>2.1360000000000001</v>
      </c>
      <c r="P22" s="4" t="s">
        <v>68</v>
      </c>
      <c r="Q22" s="4" t="s">
        <v>22</v>
      </c>
      <c r="R22" s="4" t="s">
        <v>23</v>
      </c>
      <c r="S22" s="4"/>
      <c r="T22" s="4" t="s">
        <v>69</v>
      </c>
      <c r="U22" s="4"/>
      <c r="V22" s="4"/>
    </row>
    <row r="23" spans="2:22" ht="18" x14ac:dyDescent="0.2">
      <c r="B23" s="4">
        <v>52.6</v>
      </c>
      <c r="C23" s="4"/>
      <c r="D23" s="4">
        <v>51.2</v>
      </c>
      <c r="E23" s="4">
        <v>72.900000000000006</v>
      </c>
      <c r="F23" s="4"/>
      <c r="G23" s="4"/>
      <c r="H23" s="4">
        <v>46.8</v>
      </c>
      <c r="L23" s="4"/>
      <c r="N23" s="5" t="s">
        <v>70</v>
      </c>
      <c r="O23" s="4">
        <v>-35.58</v>
      </c>
      <c r="P23" s="4" t="s">
        <v>71</v>
      </c>
      <c r="Q23" s="4" t="s">
        <v>27</v>
      </c>
      <c r="R23" s="4" t="s">
        <v>32</v>
      </c>
      <c r="S23" s="4"/>
      <c r="T23" s="4" t="s">
        <v>72</v>
      </c>
      <c r="U23" s="4"/>
      <c r="V23" s="4"/>
    </row>
    <row r="24" spans="2:22" ht="18" x14ac:dyDescent="0.2">
      <c r="B24" s="4">
        <v>53.2</v>
      </c>
      <c r="C24" s="4"/>
      <c r="D24" s="4">
        <v>62</v>
      </c>
      <c r="E24" s="4"/>
      <c r="F24" s="4"/>
      <c r="G24" s="4"/>
      <c r="H24" s="4">
        <v>54</v>
      </c>
      <c r="L24" s="4"/>
      <c r="N24" s="5" t="s">
        <v>73</v>
      </c>
      <c r="O24" s="4">
        <v>-7.9589999999999996</v>
      </c>
      <c r="P24" s="4" t="s">
        <v>74</v>
      </c>
      <c r="Q24" s="4" t="s">
        <v>27</v>
      </c>
      <c r="R24" s="4" t="s">
        <v>28</v>
      </c>
      <c r="S24" s="4"/>
      <c r="T24" s="4" t="s">
        <v>75</v>
      </c>
      <c r="U24" s="4"/>
      <c r="V24" s="4"/>
    </row>
    <row r="25" spans="2:22" ht="18" x14ac:dyDescent="0.2">
      <c r="B25" s="4">
        <v>52.9</v>
      </c>
      <c r="C25" s="4"/>
      <c r="D25" s="4">
        <v>49.4</v>
      </c>
      <c r="E25" s="4"/>
      <c r="F25" s="4"/>
      <c r="G25" s="4"/>
      <c r="H25" s="4">
        <v>52.4</v>
      </c>
      <c r="L25" s="4"/>
      <c r="N25" s="5" t="s">
        <v>76</v>
      </c>
      <c r="O25" s="4">
        <v>-26.43</v>
      </c>
      <c r="P25" s="4" t="s">
        <v>77</v>
      </c>
      <c r="Q25" s="4" t="s">
        <v>27</v>
      </c>
      <c r="R25" s="4" t="s">
        <v>32</v>
      </c>
      <c r="S25" s="4"/>
      <c r="T25" s="4" t="s">
        <v>78</v>
      </c>
      <c r="U25" s="4"/>
      <c r="V25" s="4"/>
    </row>
    <row r="26" spans="2:22" ht="18" x14ac:dyDescent="0.2">
      <c r="B26" s="4">
        <v>50.9</v>
      </c>
      <c r="C26" s="4"/>
      <c r="D26" s="4">
        <v>62.8</v>
      </c>
      <c r="E26" s="4"/>
      <c r="F26" s="4"/>
      <c r="G26" s="4"/>
      <c r="H26" s="4">
        <v>51.2</v>
      </c>
      <c r="L26" s="4"/>
      <c r="N26" s="5" t="s">
        <v>79</v>
      </c>
      <c r="O26" s="4">
        <v>-37.39</v>
      </c>
      <c r="P26" s="4" t="s">
        <v>80</v>
      </c>
      <c r="Q26" s="4" t="s">
        <v>27</v>
      </c>
      <c r="R26" s="4" t="s">
        <v>32</v>
      </c>
      <c r="S26" s="4"/>
      <c r="T26" s="4" t="s">
        <v>81</v>
      </c>
      <c r="U26" s="4"/>
      <c r="V26" s="4"/>
    </row>
    <row r="27" spans="2:22" ht="18" x14ac:dyDescent="0.2">
      <c r="B27" s="4">
        <v>38.9</v>
      </c>
      <c r="C27" s="4"/>
      <c r="D27" s="4">
        <v>54.5</v>
      </c>
      <c r="E27" s="4"/>
      <c r="F27" s="4"/>
      <c r="G27" s="4"/>
      <c r="H27" s="4">
        <v>56.7</v>
      </c>
      <c r="L27" s="4"/>
      <c r="N27" s="5" t="s">
        <v>82</v>
      </c>
      <c r="O27" s="4">
        <v>-18.29</v>
      </c>
      <c r="P27" s="4" t="s">
        <v>83</v>
      </c>
      <c r="Q27" s="4" t="s">
        <v>27</v>
      </c>
      <c r="R27" s="4" t="s">
        <v>32</v>
      </c>
      <c r="S27" s="4"/>
      <c r="T27" s="4" t="s">
        <v>84</v>
      </c>
      <c r="U27" s="4"/>
      <c r="V27" s="4"/>
    </row>
    <row r="28" spans="2:22" ht="18" x14ac:dyDescent="0.2">
      <c r="B28" s="4">
        <v>43</v>
      </c>
      <c r="C28" s="4"/>
      <c r="D28" s="4">
        <v>62</v>
      </c>
      <c r="E28" s="4"/>
      <c r="F28" s="4"/>
      <c r="G28" s="4"/>
      <c r="H28" s="4">
        <v>57.2</v>
      </c>
      <c r="L28" s="4"/>
      <c r="N28" s="5" t="s">
        <v>85</v>
      </c>
      <c r="O28" s="4">
        <v>8.5440000000000005</v>
      </c>
      <c r="P28" s="4" t="s">
        <v>86</v>
      </c>
      <c r="Q28" s="4" t="s">
        <v>27</v>
      </c>
      <c r="R28" s="4" t="s">
        <v>32</v>
      </c>
      <c r="S28" s="4"/>
      <c r="T28" s="4" t="s">
        <v>87</v>
      </c>
      <c r="U28" s="4"/>
      <c r="V28" s="4"/>
    </row>
    <row r="29" spans="2:22" ht="18" x14ac:dyDescent="0.2">
      <c r="B29" s="4">
        <v>40.799999999999997</v>
      </c>
      <c r="C29" s="4"/>
      <c r="D29" s="4"/>
      <c r="E29" s="4"/>
      <c r="F29" s="4"/>
      <c r="G29" s="4"/>
      <c r="H29" s="4">
        <v>49.7</v>
      </c>
      <c r="L29" s="4"/>
      <c r="N29" s="5" t="s">
        <v>88</v>
      </c>
      <c r="O29" s="4">
        <v>5.28</v>
      </c>
      <c r="P29" s="4" t="s">
        <v>89</v>
      </c>
      <c r="Q29" s="4" t="s">
        <v>22</v>
      </c>
      <c r="R29" s="4" t="s">
        <v>23</v>
      </c>
      <c r="S29" s="4"/>
      <c r="T29" s="4" t="s">
        <v>90</v>
      </c>
      <c r="U29" s="4"/>
      <c r="V29" s="4"/>
    </row>
    <row r="30" spans="2:22" ht="18" x14ac:dyDescent="0.2">
      <c r="B30" s="4">
        <v>57.1</v>
      </c>
      <c r="C30" s="4"/>
      <c r="D30" s="4"/>
      <c r="E30" s="4"/>
      <c r="F30" s="4"/>
      <c r="G30" s="4"/>
      <c r="H30" s="4"/>
      <c r="L30" s="4"/>
      <c r="N30" s="5" t="s">
        <v>91</v>
      </c>
      <c r="O30" s="4">
        <v>4.58</v>
      </c>
      <c r="P30" s="4" t="s">
        <v>92</v>
      </c>
      <c r="Q30" s="4" t="s">
        <v>27</v>
      </c>
      <c r="R30" s="4" t="s">
        <v>93</v>
      </c>
      <c r="S30" s="4"/>
      <c r="T30" s="4" t="s">
        <v>94</v>
      </c>
      <c r="U30" s="4"/>
      <c r="V30" s="4"/>
    </row>
    <row r="31" spans="2:22" ht="18" x14ac:dyDescent="0.2">
      <c r="B31" s="4">
        <v>40</v>
      </c>
      <c r="C31" s="4"/>
      <c r="D31" s="4"/>
      <c r="E31" s="4"/>
      <c r="F31" s="4"/>
      <c r="G31" s="4"/>
      <c r="H31" s="4"/>
      <c r="L31" s="4"/>
      <c r="N31" s="5" t="s">
        <v>95</v>
      </c>
      <c r="O31" s="4">
        <v>-33.130000000000003</v>
      </c>
      <c r="P31" s="4" t="s">
        <v>96</v>
      </c>
      <c r="Q31" s="4" t="s">
        <v>27</v>
      </c>
      <c r="R31" s="4" t="s">
        <v>32</v>
      </c>
      <c r="S31" s="4"/>
      <c r="T31" s="4" t="s">
        <v>97</v>
      </c>
      <c r="U31" s="4"/>
      <c r="V31" s="4"/>
    </row>
    <row r="32" spans="2:22" ht="18" x14ac:dyDescent="0.2">
      <c r="B32" s="4">
        <v>50.3</v>
      </c>
      <c r="C32" s="4"/>
      <c r="D32" s="4"/>
      <c r="E32" s="4"/>
      <c r="F32" s="4"/>
      <c r="G32" s="4"/>
      <c r="H32" s="4"/>
      <c r="L32" s="4"/>
      <c r="N32" s="5" t="s">
        <v>98</v>
      </c>
      <c r="O32" s="4">
        <v>-5.5149999999999997</v>
      </c>
      <c r="P32" s="4" t="s">
        <v>99</v>
      </c>
      <c r="Q32" s="4" t="s">
        <v>27</v>
      </c>
      <c r="R32" s="4" t="s">
        <v>100</v>
      </c>
      <c r="S32" s="4"/>
      <c r="T32" s="4" t="s">
        <v>101</v>
      </c>
      <c r="U32" s="4"/>
      <c r="V32" s="4"/>
    </row>
    <row r="33" spans="1:22" ht="18" x14ac:dyDescent="0.2">
      <c r="B33" s="4">
        <v>53.5</v>
      </c>
      <c r="C33" s="4"/>
      <c r="D33" s="4"/>
      <c r="E33" s="4"/>
      <c r="F33" s="4"/>
      <c r="G33" s="4"/>
      <c r="H33" s="4"/>
      <c r="L33" s="4"/>
      <c r="N33" s="5" t="s">
        <v>102</v>
      </c>
      <c r="O33" s="4">
        <v>-23.99</v>
      </c>
      <c r="P33" s="4" t="s">
        <v>103</v>
      </c>
      <c r="Q33" s="4" t="s">
        <v>27</v>
      </c>
      <c r="R33" s="4" t="s">
        <v>32</v>
      </c>
      <c r="S33" s="4"/>
      <c r="T33" s="4" t="s">
        <v>104</v>
      </c>
      <c r="U33" s="4"/>
      <c r="V33" s="4"/>
    </row>
    <row r="34" spans="1:22" ht="18" x14ac:dyDescent="0.2">
      <c r="B34" s="4">
        <v>54.5</v>
      </c>
      <c r="C34" s="4"/>
      <c r="D34" s="4"/>
      <c r="F34" s="4"/>
      <c r="G34" s="4"/>
      <c r="H34" s="4"/>
      <c r="L34" s="4"/>
      <c r="N34" s="5" t="s">
        <v>105</v>
      </c>
      <c r="O34" s="4">
        <v>-34.950000000000003</v>
      </c>
      <c r="P34" s="4" t="s">
        <v>106</v>
      </c>
      <c r="Q34" s="4" t="s">
        <v>27</v>
      </c>
      <c r="R34" s="4" t="s">
        <v>32</v>
      </c>
      <c r="S34" s="4"/>
      <c r="T34" s="4" t="s">
        <v>107</v>
      </c>
      <c r="U34" s="4"/>
      <c r="V34" s="4"/>
    </row>
    <row r="35" spans="1:22" ht="18" x14ac:dyDescent="0.2">
      <c r="B35" s="4">
        <v>53.8</v>
      </c>
      <c r="C35" s="4"/>
      <c r="D35" s="4"/>
      <c r="F35" s="4"/>
      <c r="H35" s="4"/>
      <c r="L35" s="4"/>
      <c r="N35" s="5" t="s">
        <v>108</v>
      </c>
      <c r="O35" s="4">
        <v>26.84</v>
      </c>
      <c r="P35" s="4" t="s">
        <v>109</v>
      </c>
      <c r="Q35" s="4" t="s">
        <v>27</v>
      </c>
      <c r="R35" s="4" t="s">
        <v>32</v>
      </c>
      <c r="S35" s="4"/>
      <c r="T35" s="4" t="s">
        <v>110</v>
      </c>
      <c r="U35" s="4"/>
      <c r="V35" s="4"/>
    </row>
    <row r="36" spans="1:22" ht="18" x14ac:dyDescent="0.2">
      <c r="B36" s="4">
        <v>50.3</v>
      </c>
      <c r="C36" s="4"/>
      <c r="F36" s="4"/>
      <c r="H36" s="4"/>
      <c r="L36" s="4"/>
      <c r="N36" s="5" t="s">
        <v>111</v>
      </c>
      <c r="O36" s="4">
        <v>23.57</v>
      </c>
      <c r="P36" s="4" t="s">
        <v>112</v>
      </c>
      <c r="Q36" s="4" t="s">
        <v>27</v>
      </c>
      <c r="R36" s="4" t="s">
        <v>32</v>
      </c>
      <c r="S36" s="4"/>
      <c r="T36" s="4" t="s">
        <v>113</v>
      </c>
      <c r="U36" s="4"/>
      <c r="V36" s="4"/>
    </row>
    <row r="37" spans="1:22" ht="18" x14ac:dyDescent="0.2">
      <c r="B37" s="4">
        <v>51.2</v>
      </c>
      <c r="L37" s="4"/>
      <c r="N37" s="5" t="s">
        <v>114</v>
      </c>
      <c r="O37" s="4">
        <v>22.87</v>
      </c>
      <c r="P37" s="4" t="s">
        <v>115</v>
      </c>
      <c r="Q37" s="4" t="s">
        <v>27</v>
      </c>
      <c r="R37" s="4" t="s">
        <v>32</v>
      </c>
      <c r="S37" s="4"/>
      <c r="T37" s="4" t="s">
        <v>116</v>
      </c>
      <c r="U37" s="4"/>
      <c r="V37" s="4"/>
    </row>
    <row r="38" spans="1:22" ht="18" x14ac:dyDescent="0.2">
      <c r="B38" s="4">
        <v>54.4</v>
      </c>
      <c r="L38" s="4"/>
      <c r="N38" s="5" t="s">
        <v>117</v>
      </c>
      <c r="O38" s="4">
        <v>-14.84</v>
      </c>
      <c r="P38" s="4" t="s">
        <v>118</v>
      </c>
      <c r="Q38" s="4" t="s">
        <v>27</v>
      </c>
      <c r="R38" s="4" t="s">
        <v>32</v>
      </c>
      <c r="S38" s="4"/>
      <c r="T38" s="4" t="s">
        <v>119</v>
      </c>
      <c r="U38" s="4"/>
      <c r="V38" s="4"/>
    </row>
    <row r="39" spans="1:22" ht="18" x14ac:dyDescent="0.2">
      <c r="B39" s="4">
        <v>53.6</v>
      </c>
      <c r="L39" s="4"/>
      <c r="N39" s="5" t="s">
        <v>120</v>
      </c>
      <c r="O39" s="4">
        <v>12.78</v>
      </c>
      <c r="P39" s="4" t="s">
        <v>121</v>
      </c>
      <c r="Q39" s="4" t="s">
        <v>27</v>
      </c>
      <c r="R39" s="4" t="s">
        <v>32</v>
      </c>
      <c r="S39" s="4"/>
      <c r="T39" s="4" t="s">
        <v>122</v>
      </c>
      <c r="U39" s="4"/>
      <c r="V39" s="4"/>
    </row>
    <row r="40" spans="1:22" ht="18" x14ac:dyDescent="0.2">
      <c r="B40" s="4">
        <v>52.2</v>
      </c>
      <c r="L40" s="4"/>
      <c r="N40" s="5" t="s">
        <v>123</v>
      </c>
      <c r="O40" s="4">
        <v>-5.6959999999999997</v>
      </c>
      <c r="P40" s="4" t="s">
        <v>124</v>
      </c>
      <c r="Q40" s="4" t="s">
        <v>27</v>
      </c>
      <c r="R40" s="4" t="s">
        <v>93</v>
      </c>
      <c r="S40" s="4"/>
      <c r="T40" s="4" t="s">
        <v>125</v>
      </c>
      <c r="U40" s="4"/>
      <c r="V40" s="4"/>
    </row>
    <row r="41" spans="1:22" ht="18" x14ac:dyDescent="0.2">
      <c r="B41" s="4">
        <v>58.7</v>
      </c>
      <c r="L41" s="4"/>
      <c r="N41" s="5" t="s">
        <v>126</v>
      </c>
      <c r="O41" s="4">
        <v>-16.649999999999999</v>
      </c>
      <c r="P41" s="4" t="s">
        <v>127</v>
      </c>
      <c r="Q41" s="4" t="s">
        <v>27</v>
      </c>
      <c r="R41" s="4" t="s">
        <v>32</v>
      </c>
      <c r="S41" s="4"/>
      <c r="T41" s="4" t="s">
        <v>128</v>
      </c>
      <c r="U41" s="4"/>
      <c r="V41" s="4"/>
    </row>
    <row r="42" spans="1:22" ht="18" x14ac:dyDescent="0.2">
      <c r="L42" s="4"/>
      <c r="N42" s="5" t="s">
        <v>129</v>
      </c>
      <c r="O42" s="4">
        <v>-3.2639999999999998</v>
      </c>
      <c r="P42" s="4" t="s">
        <v>130</v>
      </c>
      <c r="Q42" s="4" t="s">
        <v>22</v>
      </c>
      <c r="R42" s="4" t="s">
        <v>23</v>
      </c>
      <c r="S42" s="4"/>
      <c r="T42" s="4" t="s">
        <v>131</v>
      </c>
      <c r="U42" s="4"/>
      <c r="V42" s="4"/>
    </row>
    <row r="43" spans="1:22" ht="18" x14ac:dyDescent="0.2">
      <c r="A43" s="1" t="s">
        <v>132</v>
      </c>
      <c r="B43" s="1">
        <f>AVERAGE(B3:B41)</f>
        <v>48.617948717948721</v>
      </c>
      <c r="C43" s="1">
        <f t="shared" ref="C43:L43" si="0">AVERAGE(C3:C41)</f>
        <v>51.724999999999994</v>
      </c>
      <c r="D43" s="1">
        <f t="shared" si="0"/>
        <v>54.169230769230779</v>
      </c>
      <c r="E43" s="1">
        <f t="shared" si="0"/>
        <v>72.461904761904776</v>
      </c>
      <c r="F43" s="1">
        <f t="shared" si="0"/>
        <v>45.625</v>
      </c>
      <c r="G43" s="1">
        <f t="shared" si="0"/>
        <v>48.888888888888886</v>
      </c>
      <c r="H43" s="1">
        <f t="shared" si="0"/>
        <v>49.588888888888896</v>
      </c>
      <c r="I43" s="1">
        <f t="shared" si="0"/>
        <v>87.300000000000026</v>
      </c>
      <c r="J43" s="1">
        <f t="shared" si="0"/>
        <v>59.68421052631578</v>
      </c>
      <c r="K43" s="1">
        <f t="shared" si="0"/>
        <v>78.158333333333331</v>
      </c>
      <c r="L43" s="1">
        <f t="shared" si="0"/>
        <v>89.116666666666674</v>
      </c>
      <c r="N43" s="5" t="s">
        <v>133</v>
      </c>
      <c r="O43" s="4">
        <v>-3.964</v>
      </c>
      <c r="P43" s="4" t="s">
        <v>134</v>
      </c>
      <c r="Q43" s="4" t="s">
        <v>22</v>
      </c>
      <c r="R43" s="4" t="s">
        <v>23</v>
      </c>
      <c r="S43" s="4"/>
      <c r="T43" s="4" t="s">
        <v>135</v>
      </c>
      <c r="U43" s="4"/>
      <c r="V43" s="4"/>
    </row>
    <row r="44" spans="1:22" ht="18" x14ac:dyDescent="0.2">
      <c r="A44" s="1" t="s">
        <v>136</v>
      </c>
      <c r="B44" s="1">
        <f>STDEV(B3:B41)/SQRT(39)</f>
        <v>0.81543702460176781</v>
      </c>
      <c r="C44" s="1">
        <f>STDEV(C3:C41)/SQRT(12)</f>
        <v>0.67398914207601568</v>
      </c>
      <c r="D44" s="1">
        <f>STDEV(D3:D41)/SQRT(26)</f>
        <v>1.1104783339522928</v>
      </c>
      <c r="E44" s="1">
        <f>STDEV(E3:E41)/SQRT(21)</f>
        <v>1.0539376549392598</v>
      </c>
      <c r="F44" s="1">
        <f>STDEV(F3:F41)/SQRT(12)</f>
        <v>0.8447812160733118</v>
      </c>
      <c r="G44" s="1">
        <f>STDEV(G3:G41)/SQRT(9)</f>
        <v>0.37581187833972812</v>
      </c>
      <c r="H44" s="1">
        <f>STDEV(H3:H41)/SQRT(27)</f>
        <v>1.0459981170053445</v>
      </c>
      <c r="I44" s="1">
        <f>STDEV(I3:I41)/SQRT(18)</f>
        <v>0.65169462354153418</v>
      </c>
      <c r="J44" s="1">
        <f>STDEV(J3:J41)/SQRT(19)</f>
        <v>1.4064442985021359</v>
      </c>
      <c r="K44" s="1">
        <f>STDEV(K3:K41)/SQRT(12)</f>
        <v>1.0079576059306932</v>
      </c>
      <c r="L44" s="1">
        <f>STDEV(L3:L41)/SQRT(6)</f>
        <v>1.1925928801471928</v>
      </c>
      <c r="N44" s="5" t="s">
        <v>137</v>
      </c>
      <c r="O44" s="4">
        <v>-41.68</v>
      </c>
      <c r="P44" s="4" t="s">
        <v>138</v>
      </c>
      <c r="Q44" s="4" t="s">
        <v>27</v>
      </c>
      <c r="R44" s="4" t="s">
        <v>32</v>
      </c>
      <c r="S44" s="4"/>
      <c r="T44" s="4" t="s">
        <v>139</v>
      </c>
      <c r="U44" s="4"/>
      <c r="V44" s="4"/>
    </row>
    <row r="45" spans="1:22" ht="18" x14ac:dyDescent="0.2">
      <c r="L45" s="4"/>
      <c r="N45" s="5" t="s">
        <v>140</v>
      </c>
      <c r="O45" s="4">
        <v>-14.06</v>
      </c>
      <c r="P45" s="4" t="s">
        <v>141</v>
      </c>
      <c r="Q45" s="4" t="s">
        <v>27</v>
      </c>
      <c r="R45" s="4" t="s">
        <v>32</v>
      </c>
      <c r="S45" s="4"/>
      <c r="T45" s="4" t="s">
        <v>142</v>
      </c>
      <c r="U45" s="4"/>
      <c r="V45" s="4"/>
    </row>
    <row r="46" spans="1:22" ht="18" x14ac:dyDescent="0.2">
      <c r="L46" s="4"/>
      <c r="N46" s="5" t="s">
        <v>143</v>
      </c>
      <c r="O46" s="4">
        <v>-32.53</v>
      </c>
      <c r="P46" s="4" t="s">
        <v>144</v>
      </c>
      <c r="Q46" s="4" t="s">
        <v>27</v>
      </c>
      <c r="R46" s="4" t="s">
        <v>32</v>
      </c>
      <c r="S46" s="4"/>
      <c r="T46" s="4" t="s">
        <v>145</v>
      </c>
      <c r="U46" s="4"/>
      <c r="V46" s="4"/>
    </row>
    <row r="47" spans="1:22" ht="18" x14ac:dyDescent="0.2">
      <c r="L47" s="4"/>
      <c r="N47" s="5" t="s">
        <v>146</v>
      </c>
      <c r="O47" s="4">
        <v>-43.49</v>
      </c>
      <c r="P47" s="4" t="s">
        <v>147</v>
      </c>
      <c r="Q47" s="4" t="s">
        <v>27</v>
      </c>
      <c r="R47" s="4" t="s">
        <v>32</v>
      </c>
      <c r="S47" s="4"/>
      <c r="T47" s="4" t="s">
        <v>148</v>
      </c>
      <c r="U47" s="4"/>
      <c r="V47" s="4"/>
    </row>
    <row r="48" spans="1:22" ht="18" x14ac:dyDescent="0.2">
      <c r="N48" s="5" t="s">
        <v>149</v>
      </c>
      <c r="O48" s="4">
        <v>-0.7</v>
      </c>
      <c r="P48" s="4" t="s">
        <v>150</v>
      </c>
      <c r="Q48" s="4" t="s">
        <v>22</v>
      </c>
      <c r="R48" s="4" t="s">
        <v>23</v>
      </c>
      <c r="S48" s="4"/>
      <c r="T48" s="4" t="s">
        <v>151</v>
      </c>
      <c r="U48" s="4"/>
      <c r="V48" s="4"/>
    </row>
    <row r="49" spans="14:22" ht="18" x14ac:dyDescent="0.2">
      <c r="N49" s="5" t="s">
        <v>152</v>
      </c>
      <c r="O49" s="4">
        <v>-38.409999999999997</v>
      </c>
      <c r="P49" s="4" t="s">
        <v>153</v>
      </c>
      <c r="Q49" s="4" t="s">
        <v>27</v>
      </c>
      <c r="R49" s="4" t="s">
        <v>32</v>
      </c>
      <c r="S49" s="4"/>
      <c r="T49" s="4" t="s">
        <v>154</v>
      </c>
      <c r="U49" s="4"/>
      <c r="V49" s="4"/>
    </row>
    <row r="50" spans="14:22" ht="18" x14ac:dyDescent="0.2">
      <c r="N50" s="5" t="s">
        <v>155</v>
      </c>
      <c r="O50" s="4">
        <v>-10.8</v>
      </c>
      <c r="P50" s="4" t="s">
        <v>156</v>
      </c>
      <c r="Q50" s="4" t="s">
        <v>27</v>
      </c>
      <c r="R50" s="4" t="s">
        <v>32</v>
      </c>
      <c r="S50" s="4"/>
      <c r="T50" s="4" t="s">
        <v>157</v>
      </c>
      <c r="U50" s="4"/>
      <c r="V50" s="4"/>
    </row>
    <row r="51" spans="14:22" ht="18" x14ac:dyDescent="0.2">
      <c r="N51" s="5" t="s">
        <v>158</v>
      </c>
      <c r="O51" s="4">
        <v>-29.27</v>
      </c>
      <c r="P51" s="4" t="s">
        <v>159</v>
      </c>
      <c r="Q51" s="4" t="s">
        <v>27</v>
      </c>
      <c r="R51" s="4" t="s">
        <v>32</v>
      </c>
      <c r="S51" s="4"/>
      <c r="T51" s="4" t="s">
        <v>160</v>
      </c>
      <c r="U51" s="4"/>
      <c r="V51" s="4"/>
    </row>
    <row r="52" spans="14:22" ht="18" x14ac:dyDescent="0.2">
      <c r="N52" s="5" t="s">
        <v>161</v>
      </c>
      <c r="O52" s="4">
        <v>-40.229999999999997</v>
      </c>
      <c r="P52" s="4" t="s">
        <v>162</v>
      </c>
      <c r="Q52" s="4" t="s">
        <v>27</v>
      </c>
      <c r="R52" s="4" t="s">
        <v>32</v>
      </c>
      <c r="S52" s="4"/>
      <c r="T52" s="4" t="s">
        <v>163</v>
      </c>
      <c r="U52" s="4"/>
      <c r="V52" s="4"/>
    </row>
    <row r="53" spans="14:22" ht="18" x14ac:dyDescent="0.2">
      <c r="N53" s="5" t="s">
        <v>164</v>
      </c>
      <c r="O53" s="4">
        <v>-37.71</v>
      </c>
      <c r="P53" s="4" t="s">
        <v>165</v>
      </c>
      <c r="Q53" s="4" t="s">
        <v>27</v>
      </c>
      <c r="R53" s="4" t="s">
        <v>32</v>
      </c>
      <c r="S53" s="4"/>
      <c r="T53" s="4" t="s">
        <v>166</v>
      </c>
      <c r="U53" s="4"/>
      <c r="V53" s="4"/>
    </row>
    <row r="54" spans="14:22" ht="18" x14ac:dyDescent="0.2">
      <c r="N54" s="5" t="s">
        <v>167</v>
      </c>
      <c r="O54" s="4">
        <v>-10.1</v>
      </c>
      <c r="P54" s="4" t="s">
        <v>168</v>
      </c>
      <c r="Q54" s="4" t="s">
        <v>27</v>
      </c>
      <c r="R54" s="4" t="s">
        <v>32</v>
      </c>
      <c r="S54" s="4"/>
      <c r="T54" s="4" t="s">
        <v>169</v>
      </c>
      <c r="U54" s="4"/>
      <c r="V54" s="4"/>
    </row>
    <row r="55" spans="14:22" ht="18" x14ac:dyDescent="0.2">
      <c r="N55" s="5" t="s">
        <v>170</v>
      </c>
      <c r="O55" s="4">
        <v>-28.57</v>
      </c>
      <c r="P55" s="4" t="s">
        <v>171</v>
      </c>
      <c r="Q55" s="4" t="s">
        <v>27</v>
      </c>
      <c r="R55" s="4" t="s">
        <v>32</v>
      </c>
      <c r="S55" s="4"/>
      <c r="T55" s="4" t="s">
        <v>172</v>
      </c>
      <c r="U55" s="4"/>
      <c r="V55" s="4"/>
    </row>
    <row r="56" spans="14:22" ht="18" x14ac:dyDescent="0.2">
      <c r="N56" s="5" t="s">
        <v>173</v>
      </c>
      <c r="O56" s="4">
        <v>-39.53</v>
      </c>
      <c r="P56" s="4" t="s">
        <v>174</v>
      </c>
      <c r="Q56" s="4" t="s">
        <v>27</v>
      </c>
      <c r="R56" s="4" t="s">
        <v>32</v>
      </c>
      <c r="S56" s="4"/>
      <c r="T56" s="4" t="s">
        <v>175</v>
      </c>
      <c r="U56" s="4"/>
      <c r="V56" s="4"/>
    </row>
    <row r="57" spans="14:22" ht="18" x14ac:dyDescent="0.2">
      <c r="N57" s="5" t="s">
        <v>176</v>
      </c>
      <c r="O57" s="4">
        <v>27.62</v>
      </c>
      <c r="P57" s="4" t="s">
        <v>177</v>
      </c>
      <c r="Q57" s="4" t="s">
        <v>27</v>
      </c>
      <c r="R57" s="4" t="s">
        <v>32</v>
      </c>
      <c r="S57" s="4"/>
      <c r="T57" s="4" t="s">
        <v>178</v>
      </c>
      <c r="U57" s="4"/>
      <c r="V57" s="4"/>
    </row>
    <row r="58" spans="14:22" ht="18" x14ac:dyDescent="0.2">
      <c r="N58" s="5" t="s">
        <v>179</v>
      </c>
      <c r="O58" s="4">
        <v>9.1419999999999995</v>
      </c>
      <c r="P58" s="4" t="s">
        <v>180</v>
      </c>
      <c r="Q58" s="4" t="s">
        <v>27</v>
      </c>
      <c r="R58" s="4" t="s">
        <v>32</v>
      </c>
      <c r="S58" s="4"/>
      <c r="T58" s="4" t="s">
        <v>181</v>
      </c>
      <c r="U58" s="4"/>
      <c r="V58" s="4"/>
    </row>
    <row r="59" spans="14:22" ht="18" x14ac:dyDescent="0.2">
      <c r="N59" s="5" t="s">
        <v>182</v>
      </c>
      <c r="O59" s="4">
        <v>-1.8169999999999999</v>
      </c>
      <c r="P59" s="4" t="s">
        <v>183</v>
      </c>
      <c r="Q59" s="4" t="s">
        <v>22</v>
      </c>
      <c r="R59" s="4" t="s">
        <v>23</v>
      </c>
      <c r="S59" s="4"/>
      <c r="T59" s="4" t="s">
        <v>184</v>
      </c>
      <c r="U59" s="4"/>
      <c r="V59" s="4"/>
    </row>
    <row r="60" spans="14:22" ht="18" x14ac:dyDescent="0.2">
      <c r="N60" s="5" t="s">
        <v>185</v>
      </c>
      <c r="O60" s="4">
        <v>-18.47</v>
      </c>
      <c r="P60" s="4" t="s">
        <v>186</v>
      </c>
      <c r="Q60" s="4" t="s">
        <v>27</v>
      </c>
      <c r="R60" s="4" t="s">
        <v>32</v>
      </c>
      <c r="S60" s="4"/>
      <c r="T60" s="4" t="s">
        <v>187</v>
      </c>
      <c r="U60" s="4"/>
      <c r="V60" s="4"/>
    </row>
    <row r="61" spans="14:22" ht="18" x14ac:dyDescent="0.2">
      <c r="N61" s="5" t="s">
        <v>188</v>
      </c>
      <c r="O61" s="4">
        <v>-29.43</v>
      </c>
      <c r="P61" s="4" t="s">
        <v>189</v>
      </c>
      <c r="Q61" s="4" t="s">
        <v>27</v>
      </c>
      <c r="R61" s="4" t="s">
        <v>32</v>
      </c>
      <c r="S61" s="4"/>
      <c r="T61" s="4" t="s">
        <v>190</v>
      </c>
      <c r="U61" s="4"/>
      <c r="V61" s="4"/>
    </row>
    <row r="62" spans="14:22" ht="18" x14ac:dyDescent="0.2">
      <c r="N62" s="5" t="s">
        <v>191</v>
      </c>
      <c r="O62" s="4">
        <v>-10.96</v>
      </c>
      <c r="P62" s="4" t="s">
        <v>192</v>
      </c>
      <c r="Q62" s="4" t="s">
        <v>27</v>
      </c>
      <c r="R62" s="4" t="s">
        <v>28</v>
      </c>
      <c r="S62" s="4"/>
      <c r="T62" s="4" t="s">
        <v>193</v>
      </c>
      <c r="U62" s="4"/>
      <c r="V62" s="4"/>
    </row>
    <row r="63" spans="14:22" x14ac:dyDescent="0.2">
      <c r="N63" s="3"/>
      <c r="O63" s="4"/>
      <c r="P63" s="4"/>
      <c r="Q63" s="4"/>
      <c r="R63" s="4"/>
      <c r="S63" s="4"/>
      <c r="T63" s="4"/>
      <c r="U63" s="4"/>
      <c r="V63" s="4"/>
    </row>
    <row r="64" spans="14:22" x14ac:dyDescent="0.2">
      <c r="N64" s="3"/>
      <c r="O64" s="4"/>
      <c r="P64" s="4"/>
      <c r="Q64" s="4"/>
      <c r="R64" s="4"/>
      <c r="S64" s="4"/>
      <c r="T64" s="4"/>
      <c r="U64" s="4"/>
      <c r="V64" s="4"/>
    </row>
    <row r="65" spans="14:22" x14ac:dyDescent="0.2">
      <c r="N65" s="3" t="s">
        <v>194</v>
      </c>
      <c r="O65" s="4" t="s">
        <v>195</v>
      </c>
      <c r="P65" s="4" t="s">
        <v>196</v>
      </c>
      <c r="Q65" s="4" t="s">
        <v>16</v>
      </c>
      <c r="R65" s="4" t="s">
        <v>197</v>
      </c>
      <c r="S65" s="4" t="s">
        <v>198</v>
      </c>
      <c r="T65" s="4" t="s">
        <v>199</v>
      </c>
      <c r="U65" s="4" t="s">
        <v>200</v>
      </c>
      <c r="V65" s="4" t="s">
        <v>201</v>
      </c>
    </row>
    <row r="66" spans="14:22" x14ac:dyDescent="0.2">
      <c r="N66" s="3"/>
      <c r="O66" s="4"/>
      <c r="P66" s="4"/>
      <c r="Q66" s="4"/>
      <c r="R66" s="4"/>
      <c r="S66" s="4"/>
      <c r="T66" s="4"/>
      <c r="U66" s="4"/>
      <c r="V66" s="4"/>
    </row>
    <row r="67" spans="14:22" ht="18" x14ac:dyDescent="0.2">
      <c r="N67" s="5" t="s">
        <v>20</v>
      </c>
      <c r="O67" s="4">
        <v>48.62</v>
      </c>
      <c r="P67" s="4">
        <v>51.73</v>
      </c>
      <c r="Q67" s="4">
        <v>-3.1070000000000002</v>
      </c>
      <c r="R67" s="4">
        <v>1.546</v>
      </c>
      <c r="S67" s="4">
        <v>39</v>
      </c>
      <c r="T67" s="4">
        <v>12</v>
      </c>
      <c r="U67" s="4">
        <v>2.8420000000000001</v>
      </c>
      <c r="V67" s="4">
        <v>190</v>
      </c>
    </row>
    <row r="68" spans="14:22" ht="18" x14ac:dyDescent="0.2">
      <c r="N68" s="5" t="s">
        <v>25</v>
      </c>
      <c r="O68" s="4">
        <v>48.62</v>
      </c>
      <c r="P68" s="4">
        <v>54.17</v>
      </c>
      <c r="Q68" s="4">
        <v>-5.5510000000000002</v>
      </c>
      <c r="R68" s="4">
        <v>1.1859999999999999</v>
      </c>
      <c r="S68" s="4">
        <v>39</v>
      </c>
      <c r="T68" s="4">
        <v>26</v>
      </c>
      <c r="U68" s="4">
        <v>6.6189999999999998</v>
      </c>
      <c r="V68" s="4">
        <v>190</v>
      </c>
    </row>
    <row r="69" spans="14:22" ht="18" x14ac:dyDescent="0.2">
      <c r="N69" s="5" t="s">
        <v>30</v>
      </c>
      <c r="O69" s="4">
        <v>48.62</v>
      </c>
      <c r="P69" s="4">
        <v>72.459999999999994</v>
      </c>
      <c r="Q69" s="4">
        <v>-23.84</v>
      </c>
      <c r="R69" s="4">
        <v>1.268</v>
      </c>
      <c r="S69" s="4">
        <v>39</v>
      </c>
      <c r="T69" s="4">
        <v>21</v>
      </c>
      <c r="U69" s="4">
        <v>26.6</v>
      </c>
      <c r="V69" s="4">
        <v>190</v>
      </c>
    </row>
    <row r="70" spans="14:22" ht="18" x14ac:dyDescent="0.2">
      <c r="N70" s="5" t="s">
        <v>34</v>
      </c>
      <c r="O70" s="4">
        <v>48.62</v>
      </c>
      <c r="P70" s="4">
        <v>45.63</v>
      </c>
      <c r="Q70" s="4">
        <v>2.9929999999999999</v>
      </c>
      <c r="R70" s="4">
        <v>1.546</v>
      </c>
      <c r="S70" s="4">
        <v>39</v>
      </c>
      <c r="T70" s="4">
        <v>12</v>
      </c>
      <c r="U70" s="4">
        <v>2.7370000000000001</v>
      </c>
      <c r="V70" s="4">
        <v>190</v>
      </c>
    </row>
    <row r="71" spans="14:22" ht="18" x14ac:dyDescent="0.2">
      <c r="N71" s="5" t="s">
        <v>37</v>
      </c>
      <c r="O71" s="4">
        <v>48.62</v>
      </c>
      <c r="P71" s="4">
        <v>48.89</v>
      </c>
      <c r="Q71" s="4">
        <v>-0.27089999999999997</v>
      </c>
      <c r="R71" s="4">
        <v>1.732</v>
      </c>
      <c r="S71" s="4">
        <v>39</v>
      </c>
      <c r="T71" s="4">
        <v>9</v>
      </c>
      <c r="U71" s="4">
        <v>0.22120000000000001</v>
      </c>
      <c r="V71" s="4">
        <v>190</v>
      </c>
    </row>
    <row r="72" spans="14:22" ht="18" x14ac:dyDescent="0.2">
      <c r="N72" s="5" t="s">
        <v>40</v>
      </c>
      <c r="O72" s="4">
        <v>48.62</v>
      </c>
      <c r="P72" s="4">
        <v>49.59</v>
      </c>
      <c r="Q72" s="4">
        <v>-0.97089999999999999</v>
      </c>
      <c r="R72" s="4">
        <v>1.173</v>
      </c>
      <c r="S72" s="4">
        <v>39</v>
      </c>
      <c r="T72" s="4">
        <v>27</v>
      </c>
      <c r="U72" s="4">
        <v>1.171</v>
      </c>
      <c r="V72" s="4">
        <v>190</v>
      </c>
    </row>
    <row r="73" spans="14:22" ht="18" x14ac:dyDescent="0.2">
      <c r="N73" s="5" t="s">
        <v>43</v>
      </c>
      <c r="O73" s="4">
        <v>48.62</v>
      </c>
      <c r="P73" s="4">
        <v>87.3</v>
      </c>
      <c r="Q73" s="4">
        <v>-38.68</v>
      </c>
      <c r="R73" s="4">
        <v>1.335</v>
      </c>
      <c r="S73" s="4">
        <v>39</v>
      </c>
      <c r="T73" s="4">
        <v>18</v>
      </c>
      <c r="U73" s="4">
        <v>40.98</v>
      </c>
      <c r="V73" s="4">
        <v>190</v>
      </c>
    </row>
    <row r="74" spans="14:22" ht="18" x14ac:dyDescent="0.2">
      <c r="N74" s="5" t="s">
        <v>46</v>
      </c>
      <c r="O74" s="4">
        <v>48.62</v>
      </c>
      <c r="P74" s="4">
        <v>59.68</v>
      </c>
      <c r="Q74" s="4">
        <v>-11.07</v>
      </c>
      <c r="R74" s="4">
        <v>1.3109999999999999</v>
      </c>
      <c r="S74" s="4">
        <v>39</v>
      </c>
      <c r="T74" s="4">
        <v>19</v>
      </c>
      <c r="U74" s="4">
        <v>11.94</v>
      </c>
      <c r="V74" s="4">
        <v>190</v>
      </c>
    </row>
    <row r="75" spans="14:22" ht="18" x14ac:dyDescent="0.2">
      <c r="N75" s="5" t="s">
        <v>49</v>
      </c>
      <c r="O75" s="4">
        <v>48.62</v>
      </c>
      <c r="P75" s="4">
        <v>78.16</v>
      </c>
      <c r="Q75" s="4">
        <v>-29.54</v>
      </c>
      <c r="R75" s="4">
        <v>1.546</v>
      </c>
      <c r="S75" s="4">
        <v>39</v>
      </c>
      <c r="T75" s="4">
        <v>12</v>
      </c>
      <c r="U75" s="4">
        <v>27.02</v>
      </c>
      <c r="V75" s="4">
        <v>190</v>
      </c>
    </row>
    <row r="76" spans="14:22" ht="18" x14ac:dyDescent="0.2">
      <c r="N76" s="5" t="s">
        <v>52</v>
      </c>
      <c r="O76" s="4">
        <v>48.62</v>
      </c>
      <c r="P76" s="4">
        <v>89.12</v>
      </c>
      <c r="Q76" s="4">
        <v>-40.5</v>
      </c>
      <c r="R76" s="4">
        <v>2.0539999999999998</v>
      </c>
      <c r="S76" s="4">
        <v>39</v>
      </c>
      <c r="T76" s="4">
        <v>6</v>
      </c>
      <c r="U76" s="4">
        <v>27.88</v>
      </c>
      <c r="V76" s="4">
        <v>190</v>
      </c>
    </row>
    <row r="77" spans="14:22" ht="18" x14ac:dyDescent="0.2">
      <c r="N77" s="5" t="s">
        <v>55</v>
      </c>
      <c r="O77" s="4">
        <v>51.73</v>
      </c>
      <c r="P77" s="4">
        <v>54.17</v>
      </c>
      <c r="Q77" s="4">
        <v>-2.444</v>
      </c>
      <c r="R77" s="4">
        <v>1.635</v>
      </c>
      <c r="S77" s="4">
        <v>12</v>
      </c>
      <c r="T77" s="4">
        <v>26</v>
      </c>
      <c r="U77" s="4">
        <v>2.1139999999999999</v>
      </c>
      <c r="V77" s="4">
        <v>190</v>
      </c>
    </row>
    <row r="78" spans="14:22" ht="18" x14ac:dyDescent="0.2">
      <c r="N78" s="5" t="s">
        <v>58</v>
      </c>
      <c r="O78" s="4">
        <v>51.73</v>
      </c>
      <c r="P78" s="4">
        <v>72.459999999999994</v>
      </c>
      <c r="Q78" s="4">
        <v>-20.74</v>
      </c>
      <c r="R78" s="4">
        <v>1.6950000000000001</v>
      </c>
      <c r="S78" s="4">
        <v>12</v>
      </c>
      <c r="T78" s="4">
        <v>21</v>
      </c>
      <c r="U78" s="4">
        <v>17.3</v>
      </c>
      <c r="V78" s="4">
        <v>190</v>
      </c>
    </row>
    <row r="79" spans="14:22" ht="18" x14ac:dyDescent="0.2">
      <c r="N79" s="5" t="s">
        <v>61</v>
      </c>
      <c r="O79" s="4">
        <v>51.73</v>
      </c>
      <c r="P79" s="4">
        <v>45.63</v>
      </c>
      <c r="Q79" s="4">
        <v>6.1</v>
      </c>
      <c r="R79" s="4">
        <v>1.9119999999999999</v>
      </c>
      <c r="S79" s="4">
        <v>12</v>
      </c>
      <c r="T79" s="4">
        <v>12</v>
      </c>
      <c r="U79" s="4">
        <v>4.5110000000000001</v>
      </c>
      <c r="V79" s="4">
        <v>190</v>
      </c>
    </row>
    <row r="80" spans="14:22" ht="18" x14ac:dyDescent="0.2">
      <c r="N80" s="5" t="s">
        <v>64</v>
      </c>
      <c r="O80" s="4">
        <v>51.73</v>
      </c>
      <c r="P80" s="4">
        <v>48.89</v>
      </c>
      <c r="Q80" s="4">
        <v>2.8359999999999999</v>
      </c>
      <c r="R80" s="4">
        <v>2.0659999999999998</v>
      </c>
      <c r="S80" s="4">
        <v>12</v>
      </c>
      <c r="T80" s="4">
        <v>9</v>
      </c>
      <c r="U80" s="4">
        <v>1.9419999999999999</v>
      </c>
      <c r="V80" s="4">
        <v>190</v>
      </c>
    </row>
    <row r="81" spans="14:22" ht="18" x14ac:dyDescent="0.2">
      <c r="N81" s="5" t="s">
        <v>67</v>
      </c>
      <c r="O81" s="4">
        <v>51.73</v>
      </c>
      <c r="P81" s="4">
        <v>49.59</v>
      </c>
      <c r="Q81" s="4">
        <v>2.1360000000000001</v>
      </c>
      <c r="R81" s="4">
        <v>1.625</v>
      </c>
      <c r="S81" s="4">
        <v>12</v>
      </c>
      <c r="T81" s="4">
        <v>27</v>
      </c>
      <c r="U81" s="4">
        <v>1.859</v>
      </c>
      <c r="V81" s="4">
        <v>190</v>
      </c>
    </row>
    <row r="82" spans="14:22" ht="18" x14ac:dyDescent="0.2">
      <c r="N82" s="5" t="s">
        <v>70</v>
      </c>
      <c r="O82" s="4">
        <v>51.73</v>
      </c>
      <c r="P82" s="4">
        <v>87.3</v>
      </c>
      <c r="Q82" s="4">
        <v>-35.58</v>
      </c>
      <c r="R82" s="4">
        <v>1.746</v>
      </c>
      <c r="S82" s="4">
        <v>12</v>
      </c>
      <c r="T82" s="4">
        <v>18</v>
      </c>
      <c r="U82" s="4">
        <v>28.82</v>
      </c>
      <c r="V82" s="4">
        <v>190</v>
      </c>
    </row>
    <row r="83" spans="14:22" ht="18" x14ac:dyDescent="0.2">
      <c r="N83" s="5" t="s">
        <v>73</v>
      </c>
      <c r="O83" s="4">
        <v>51.73</v>
      </c>
      <c r="P83" s="4">
        <v>59.68</v>
      </c>
      <c r="Q83" s="4">
        <v>-7.9589999999999996</v>
      </c>
      <c r="R83" s="4">
        <v>1.7270000000000001</v>
      </c>
      <c r="S83" s="4">
        <v>12</v>
      </c>
      <c r="T83" s="4">
        <v>19</v>
      </c>
      <c r="U83" s="4">
        <v>6.5170000000000003</v>
      </c>
      <c r="V83" s="4">
        <v>190</v>
      </c>
    </row>
    <row r="84" spans="14:22" ht="18" x14ac:dyDescent="0.2">
      <c r="N84" s="5" t="s">
        <v>76</v>
      </c>
      <c r="O84" s="4">
        <v>51.73</v>
      </c>
      <c r="P84" s="4">
        <v>78.16</v>
      </c>
      <c r="Q84" s="4">
        <v>-26.43</v>
      </c>
      <c r="R84" s="4">
        <v>1.9119999999999999</v>
      </c>
      <c r="S84" s="4">
        <v>12</v>
      </c>
      <c r="T84" s="4">
        <v>12</v>
      </c>
      <c r="U84" s="4">
        <v>19.55</v>
      </c>
      <c r="V84" s="4">
        <v>190</v>
      </c>
    </row>
    <row r="85" spans="14:22" ht="18" x14ac:dyDescent="0.2">
      <c r="N85" s="5" t="s">
        <v>79</v>
      </c>
      <c r="O85" s="4">
        <v>51.73</v>
      </c>
      <c r="P85" s="4">
        <v>89.12</v>
      </c>
      <c r="Q85" s="4">
        <v>-37.39</v>
      </c>
      <c r="R85" s="4">
        <v>2.3420000000000001</v>
      </c>
      <c r="S85" s="4">
        <v>12</v>
      </c>
      <c r="T85" s="4">
        <v>6</v>
      </c>
      <c r="U85" s="4">
        <v>22.58</v>
      </c>
      <c r="V85" s="4">
        <v>190</v>
      </c>
    </row>
    <row r="86" spans="14:22" ht="18" x14ac:dyDescent="0.2">
      <c r="N86" s="5" t="s">
        <v>82</v>
      </c>
      <c r="O86" s="4">
        <v>54.17</v>
      </c>
      <c r="P86" s="4">
        <v>72.459999999999994</v>
      </c>
      <c r="Q86" s="4">
        <v>-18.29</v>
      </c>
      <c r="R86" s="4">
        <v>1.3740000000000001</v>
      </c>
      <c r="S86" s="4">
        <v>26</v>
      </c>
      <c r="T86" s="4">
        <v>21</v>
      </c>
      <c r="U86" s="4">
        <v>18.82</v>
      </c>
      <c r="V86" s="4">
        <v>190</v>
      </c>
    </row>
    <row r="87" spans="14:22" ht="18" x14ac:dyDescent="0.2">
      <c r="N87" s="5" t="s">
        <v>85</v>
      </c>
      <c r="O87" s="4">
        <v>54.17</v>
      </c>
      <c r="P87" s="4">
        <v>45.63</v>
      </c>
      <c r="Q87" s="4">
        <v>8.5440000000000005</v>
      </c>
      <c r="R87" s="4">
        <v>1.635</v>
      </c>
      <c r="S87" s="4">
        <v>26</v>
      </c>
      <c r="T87" s="4">
        <v>12</v>
      </c>
      <c r="U87" s="4">
        <v>7.391</v>
      </c>
      <c r="V87" s="4">
        <v>190</v>
      </c>
    </row>
    <row r="88" spans="14:22" ht="18" x14ac:dyDescent="0.2">
      <c r="N88" s="5" t="s">
        <v>88</v>
      </c>
      <c r="O88" s="4">
        <v>54.17</v>
      </c>
      <c r="P88" s="4">
        <v>48.89</v>
      </c>
      <c r="Q88" s="4">
        <v>5.28</v>
      </c>
      <c r="R88" s="4">
        <v>1.8120000000000001</v>
      </c>
      <c r="S88" s="4">
        <v>26</v>
      </c>
      <c r="T88" s="4">
        <v>9</v>
      </c>
      <c r="U88" s="4">
        <v>4.1219999999999999</v>
      </c>
      <c r="V88" s="4">
        <v>190</v>
      </c>
    </row>
    <row r="89" spans="14:22" ht="18" x14ac:dyDescent="0.2">
      <c r="N89" s="5" t="s">
        <v>91</v>
      </c>
      <c r="O89" s="4">
        <v>54.17</v>
      </c>
      <c r="P89" s="4">
        <v>49.59</v>
      </c>
      <c r="Q89" s="4">
        <v>4.58</v>
      </c>
      <c r="R89" s="4">
        <v>1.2869999999999999</v>
      </c>
      <c r="S89" s="4">
        <v>26</v>
      </c>
      <c r="T89" s="4">
        <v>27</v>
      </c>
      <c r="U89" s="4">
        <v>5.0330000000000004</v>
      </c>
      <c r="V89" s="4">
        <v>190</v>
      </c>
    </row>
    <row r="90" spans="14:22" ht="18" x14ac:dyDescent="0.2">
      <c r="N90" s="5" t="s">
        <v>95</v>
      </c>
      <c r="O90" s="4">
        <v>54.17</v>
      </c>
      <c r="P90" s="4">
        <v>87.3</v>
      </c>
      <c r="Q90" s="4">
        <v>-33.130000000000003</v>
      </c>
      <c r="R90" s="4">
        <v>1.4359999999999999</v>
      </c>
      <c r="S90" s="4">
        <v>26</v>
      </c>
      <c r="T90" s="4">
        <v>18</v>
      </c>
      <c r="U90" s="4">
        <v>32.619999999999997</v>
      </c>
      <c r="V90" s="4">
        <v>190</v>
      </c>
    </row>
    <row r="91" spans="14:22" ht="18" x14ac:dyDescent="0.2">
      <c r="N91" s="5" t="s">
        <v>98</v>
      </c>
      <c r="O91" s="4">
        <v>54.17</v>
      </c>
      <c r="P91" s="4">
        <v>59.68</v>
      </c>
      <c r="Q91" s="4">
        <v>-5.5149999999999997</v>
      </c>
      <c r="R91" s="4">
        <v>1.4139999999999999</v>
      </c>
      <c r="S91" s="4">
        <v>26</v>
      </c>
      <c r="T91" s="4">
        <v>19</v>
      </c>
      <c r="U91" s="4">
        <v>5.5170000000000003</v>
      </c>
      <c r="V91" s="4">
        <v>190</v>
      </c>
    </row>
    <row r="92" spans="14:22" ht="18" x14ac:dyDescent="0.2">
      <c r="N92" s="5" t="s">
        <v>102</v>
      </c>
      <c r="O92" s="4">
        <v>54.17</v>
      </c>
      <c r="P92" s="4">
        <v>78.16</v>
      </c>
      <c r="Q92" s="4">
        <v>-23.99</v>
      </c>
      <c r="R92" s="4">
        <v>1.635</v>
      </c>
      <c r="S92" s="4">
        <v>26</v>
      </c>
      <c r="T92" s="4">
        <v>12</v>
      </c>
      <c r="U92" s="4">
        <v>20.75</v>
      </c>
      <c r="V92" s="4">
        <v>190</v>
      </c>
    </row>
    <row r="93" spans="14:22" ht="18" x14ac:dyDescent="0.2">
      <c r="N93" s="5" t="s">
        <v>105</v>
      </c>
      <c r="O93" s="4">
        <v>54.17</v>
      </c>
      <c r="P93" s="4">
        <v>89.12</v>
      </c>
      <c r="Q93" s="4">
        <v>-34.950000000000003</v>
      </c>
      <c r="R93" s="4">
        <v>2.1219999999999999</v>
      </c>
      <c r="S93" s="4">
        <v>26</v>
      </c>
      <c r="T93" s="4">
        <v>6</v>
      </c>
      <c r="U93" s="4">
        <v>23.3</v>
      </c>
      <c r="V93" s="4">
        <v>190</v>
      </c>
    </row>
    <row r="94" spans="14:22" ht="18" x14ac:dyDescent="0.2">
      <c r="N94" s="5" t="s">
        <v>108</v>
      </c>
      <c r="O94" s="4">
        <v>72.459999999999994</v>
      </c>
      <c r="P94" s="4">
        <v>45.63</v>
      </c>
      <c r="Q94" s="4">
        <v>26.84</v>
      </c>
      <c r="R94" s="4">
        <v>1.6950000000000001</v>
      </c>
      <c r="S94" s="4">
        <v>21</v>
      </c>
      <c r="T94" s="4">
        <v>12</v>
      </c>
      <c r="U94" s="4">
        <v>22.39</v>
      </c>
      <c r="V94" s="4">
        <v>190</v>
      </c>
    </row>
    <row r="95" spans="14:22" ht="18" x14ac:dyDescent="0.2">
      <c r="N95" s="5" t="s">
        <v>111</v>
      </c>
      <c r="O95" s="4">
        <v>72.459999999999994</v>
      </c>
      <c r="P95" s="4">
        <v>48.89</v>
      </c>
      <c r="Q95" s="4">
        <v>23.57</v>
      </c>
      <c r="R95" s="4">
        <v>1.8660000000000001</v>
      </c>
      <c r="S95" s="4">
        <v>21</v>
      </c>
      <c r="T95" s="4">
        <v>9</v>
      </c>
      <c r="U95" s="4">
        <v>17.86</v>
      </c>
      <c r="V95" s="4">
        <v>190</v>
      </c>
    </row>
    <row r="96" spans="14:22" ht="18" x14ac:dyDescent="0.2">
      <c r="N96" s="5" t="s">
        <v>114</v>
      </c>
      <c r="O96" s="4">
        <v>72.459999999999994</v>
      </c>
      <c r="P96" s="4">
        <v>49.59</v>
      </c>
      <c r="Q96" s="4">
        <v>22.87</v>
      </c>
      <c r="R96" s="4">
        <v>1.363</v>
      </c>
      <c r="S96" s="4">
        <v>21</v>
      </c>
      <c r="T96" s="4">
        <v>27</v>
      </c>
      <c r="U96" s="4">
        <v>23.73</v>
      </c>
      <c r="V96" s="4">
        <v>190</v>
      </c>
    </row>
    <row r="97" spans="14:22" ht="18" x14ac:dyDescent="0.2">
      <c r="N97" s="5" t="s">
        <v>117</v>
      </c>
      <c r="O97" s="4">
        <v>72.459999999999994</v>
      </c>
      <c r="P97" s="4">
        <v>87.3</v>
      </c>
      <c r="Q97" s="4">
        <v>-14.84</v>
      </c>
      <c r="R97" s="4">
        <v>1.5049999999999999</v>
      </c>
      <c r="S97" s="4">
        <v>21</v>
      </c>
      <c r="T97" s="4">
        <v>18</v>
      </c>
      <c r="U97" s="4">
        <v>13.95</v>
      </c>
      <c r="V97" s="4">
        <v>190</v>
      </c>
    </row>
    <row r="98" spans="14:22" ht="18" x14ac:dyDescent="0.2">
      <c r="N98" s="5" t="s">
        <v>120</v>
      </c>
      <c r="O98" s="4">
        <v>72.459999999999994</v>
      </c>
      <c r="P98" s="4">
        <v>59.68</v>
      </c>
      <c r="Q98" s="4">
        <v>12.78</v>
      </c>
      <c r="R98" s="4">
        <v>1.4830000000000001</v>
      </c>
      <c r="S98" s="4">
        <v>21</v>
      </c>
      <c r="T98" s="4">
        <v>19</v>
      </c>
      <c r="U98" s="4">
        <v>12.18</v>
      </c>
      <c r="V98" s="4">
        <v>190</v>
      </c>
    </row>
    <row r="99" spans="14:22" ht="18" x14ac:dyDescent="0.2">
      <c r="N99" s="5" t="s">
        <v>123</v>
      </c>
      <c r="O99" s="4">
        <v>72.459999999999994</v>
      </c>
      <c r="P99" s="4">
        <v>78.16</v>
      </c>
      <c r="Q99" s="4">
        <v>-5.6959999999999997</v>
      </c>
      <c r="R99" s="4">
        <v>1.6950000000000001</v>
      </c>
      <c r="S99" s="4">
        <v>21</v>
      </c>
      <c r="T99" s="4">
        <v>12</v>
      </c>
      <c r="U99" s="4">
        <v>4.7519999999999998</v>
      </c>
      <c r="V99" s="4">
        <v>190</v>
      </c>
    </row>
    <row r="100" spans="14:22" ht="18" x14ac:dyDescent="0.2">
      <c r="N100" s="5" t="s">
        <v>126</v>
      </c>
      <c r="O100" s="4">
        <v>72.459999999999994</v>
      </c>
      <c r="P100" s="4">
        <v>89.12</v>
      </c>
      <c r="Q100" s="4">
        <v>-16.649999999999999</v>
      </c>
      <c r="R100" s="4">
        <v>2.1680000000000001</v>
      </c>
      <c r="S100" s="4">
        <v>21</v>
      </c>
      <c r="T100" s="4">
        <v>6</v>
      </c>
      <c r="U100" s="4">
        <v>10.86</v>
      </c>
      <c r="V100" s="4">
        <v>190</v>
      </c>
    </row>
    <row r="101" spans="14:22" ht="18" x14ac:dyDescent="0.2">
      <c r="N101" s="5" t="s">
        <v>129</v>
      </c>
      <c r="O101" s="4">
        <v>45.63</v>
      </c>
      <c r="P101" s="4">
        <v>48.89</v>
      </c>
      <c r="Q101" s="4">
        <v>-3.2639999999999998</v>
      </c>
      <c r="R101" s="4">
        <v>2.0659999999999998</v>
      </c>
      <c r="S101" s="4">
        <v>12</v>
      </c>
      <c r="T101" s="4">
        <v>9</v>
      </c>
      <c r="U101" s="4">
        <v>2.2349999999999999</v>
      </c>
      <c r="V101" s="4">
        <v>190</v>
      </c>
    </row>
    <row r="102" spans="14:22" ht="18" x14ac:dyDescent="0.2">
      <c r="N102" s="5" t="s">
        <v>133</v>
      </c>
      <c r="O102" s="4">
        <v>45.63</v>
      </c>
      <c r="P102" s="4">
        <v>49.59</v>
      </c>
      <c r="Q102" s="4">
        <v>-3.964</v>
      </c>
      <c r="R102" s="4">
        <v>1.625</v>
      </c>
      <c r="S102" s="4">
        <v>12</v>
      </c>
      <c r="T102" s="4">
        <v>27</v>
      </c>
      <c r="U102" s="4">
        <v>3.4489999999999998</v>
      </c>
      <c r="V102" s="4">
        <v>190</v>
      </c>
    </row>
    <row r="103" spans="14:22" ht="18" x14ac:dyDescent="0.2">
      <c r="N103" s="5" t="s">
        <v>137</v>
      </c>
      <c r="O103" s="4">
        <v>45.63</v>
      </c>
      <c r="P103" s="4">
        <v>87.3</v>
      </c>
      <c r="Q103" s="4">
        <v>-41.68</v>
      </c>
      <c r="R103" s="4">
        <v>1.746</v>
      </c>
      <c r="S103" s="4">
        <v>12</v>
      </c>
      <c r="T103" s="4">
        <v>18</v>
      </c>
      <c r="U103" s="4">
        <v>33.76</v>
      </c>
      <c r="V103" s="4">
        <v>190</v>
      </c>
    </row>
    <row r="104" spans="14:22" ht="18" x14ac:dyDescent="0.2">
      <c r="N104" s="5" t="s">
        <v>140</v>
      </c>
      <c r="O104" s="4">
        <v>45.63</v>
      </c>
      <c r="P104" s="4">
        <v>59.68</v>
      </c>
      <c r="Q104" s="4">
        <v>-14.06</v>
      </c>
      <c r="R104" s="4">
        <v>1.7270000000000001</v>
      </c>
      <c r="S104" s="4">
        <v>12</v>
      </c>
      <c r="T104" s="4">
        <v>19</v>
      </c>
      <c r="U104" s="4">
        <v>11.51</v>
      </c>
      <c r="V104" s="4">
        <v>190</v>
      </c>
    </row>
    <row r="105" spans="14:22" ht="18" x14ac:dyDescent="0.2">
      <c r="N105" s="5" t="s">
        <v>143</v>
      </c>
      <c r="O105" s="4">
        <v>45.63</v>
      </c>
      <c r="P105" s="4">
        <v>78.16</v>
      </c>
      <c r="Q105" s="4">
        <v>-32.53</v>
      </c>
      <c r="R105" s="4">
        <v>1.9119999999999999</v>
      </c>
      <c r="S105" s="4">
        <v>12</v>
      </c>
      <c r="T105" s="4">
        <v>12</v>
      </c>
      <c r="U105" s="4">
        <v>24.06</v>
      </c>
      <c r="V105" s="4">
        <v>190</v>
      </c>
    </row>
    <row r="106" spans="14:22" ht="18" x14ac:dyDescent="0.2">
      <c r="N106" s="5" t="s">
        <v>146</v>
      </c>
      <c r="O106" s="4">
        <v>45.63</v>
      </c>
      <c r="P106" s="4">
        <v>89.12</v>
      </c>
      <c r="Q106" s="4">
        <v>-43.49</v>
      </c>
      <c r="R106" s="4">
        <v>2.3420000000000001</v>
      </c>
      <c r="S106" s="4">
        <v>12</v>
      </c>
      <c r="T106" s="4">
        <v>6</v>
      </c>
      <c r="U106" s="4">
        <v>26.26</v>
      </c>
      <c r="V106" s="4">
        <v>190</v>
      </c>
    </row>
    <row r="107" spans="14:22" ht="18" x14ac:dyDescent="0.2">
      <c r="N107" s="5" t="s">
        <v>149</v>
      </c>
      <c r="O107" s="4">
        <v>48.89</v>
      </c>
      <c r="P107" s="4">
        <v>49.59</v>
      </c>
      <c r="Q107" s="4">
        <v>-0.7</v>
      </c>
      <c r="R107" s="4">
        <v>1.8029999999999999</v>
      </c>
      <c r="S107" s="4">
        <v>9</v>
      </c>
      <c r="T107" s="4">
        <v>27</v>
      </c>
      <c r="U107" s="4">
        <v>0.54910000000000003</v>
      </c>
      <c r="V107" s="4">
        <v>190</v>
      </c>
    </row>
    <row r="108" spans="14:22" ht="18" x14ac:dyDescent="0.2">
      <c r="N108" s="5" t="s">
        <v>152</v>
      </c>
      <c r="O108" s="4">
        <v>48.89</v>
      </c>
      <c r="P108" s="4">
        <v>87.3</v>
      </c>
      <c r="Q108" s="4">
        <v>-38.409999999999997</v>
      </c>
      <c r="R108" s="4">
        <v>1.9119999999999999</v>
      </c>
      <c r="S108" s="4">
        <v>9</v>
      </c>
      <c r="T108" s="4">
        <v>18</v>
      </c>
      <c r="U108" s="4">
        <v>28.41</v>
      </c>
      <c r="V108" s="4">
        <v>190</v>
      </c>
    </row>
    <row r="109" spans="14:22" ht="18" x14ac:dyDescent="0.2">
      <c r="N109" s="5" t="s">
        <v>155</v>
      </c>
      <c r="O109" s="4">
        <v>48.89</v>
      </c>
      <c r="P109" s="4">
        <v>59.68</v>
      </c>
      <c r="Q109" s="4">
        <v>-10.8</v>
      </c>
      <c r="R109" s="4">
        <v>1.8959999999999999</v>
      </c>
      <c r="S109" s="4">
        <v>9</v>
      </c>
      <c r="T109" s="4">
        <v>19</v>
      </c>
      <c r="U109" s="4">
        <v>8.0540000000000003</v>
      </c>
      <c r="V109" s="4">
        <v>190</v>
      </c>
    </row>
    <row r="110" spans="14:22" ht="18" x14ac:dyDescent="0.2">
      <c r="N110" s="5" t="s">
        <v>158</v>
      </c>
      <c r="O110" s="4">
        <v>48.89</v>
      </c>
      <c r="P110" s="4">
        <v>78.16</v>
      </c>
      <c r="Q110" s="4">
        <v>-29.27</v>
      </c>
      <c r="R110" s="4">
        <v>2.0659999999999998</v>
      </c>
      <c r="S110" s="4">
        <v>9</v>
      </c>
      <c r="T110" s="4">
        <v>12</v>
      </c>
      <c r="U110" s="4">
        <v>20.04</v>
      </c>
      <c r="V110" s="4">
        <v>190</v>
      </c>
    </row>
    <row r="111" spans="14:22" ht="18" x14ac:dyDescent="0.2">
      <c r="N111" s="5" t="s">
        <v>161</v>
      </c>
      <c r="O111" s="4">
        <v>48.89</v>
      </c>
      <c r="P111" s="4">
        <v>89.12</v>
      </c>
      <c r="Q111" s="4">
        <v>-40.229999999999997</v>
      </c>
      <c r="R111" s="4">
        <v>2.4689999999999999</v>
      </c>
      <c r="S111" s="4">
        <v>9</v>
      </c>
      <c r="T111" s="4">
        <v>6</v>
      </c>
      <c r="U111" s="4">
        <v>23.04</v>
      </c>
      <c r="V111" s="4">
        <v>190</v>
      </c>
    </row>
    <row r="112" spans="14:22" ht="18" x14ac:dyDescent="0.2">
      <c r="N112" s="5" t="s">
        <v>164</v>
      </c>
      <c r="O112" s="4">
        <v>49.59</v>
      </c>
      <c r="P112" s="4">
        <v>87.3</v>
      </c>
      <c r="Q112" s="4">
        <v>-37.71</v>
      </c>
      <c r="R112" s="4">
        <v>1.425</v>
      </c>
      <c r="S112" s="4">
        <v>27</v>
      </c>
      <c r="T112" s="4">
        <v>18</v>
      </c>
      <c r="U112" s="4">
        <v>37.42</v>
      </c>
      <c r="V112" s="4">
        <v>190</v>
      </c>
    </row>
    <row r="113" spans="14:22" ht="18" x14ac:dyDescent="0.2">
      <c r="N113" s="5" t="s">
        <v>167</v>
      </c>
      <c r="O113" s="4">
        <v>49.59</v>
      </c>
      <c r="P113" s="4">
        <v>59.68</v>
      </c>
      <c r="Q113" s="4">
        <v>-10.1</v>
      </c>
      <c r="R113" s="4">
        <v>1.403</v>
      </c>
      <c r="S113" s="4">
        <v>27</v>
      </c>
      <c r="T113" s="4">
        <v>19</v>
      </c>
      <c r="U113" s="4">
        <v>10.18</v>
      </c>
      <c r="V113" s="4">
        <v>190</v>
      </c>
    </row>
    <row r="114" spans="14:22" ht="18" x14ac:dyDescent="0.2">
      <c r="N114" s="5" t="s">
        <v>170</v>
      </c>
      <c r="O114" s="4">
        <v>49.59</v>
      </c>
      <c r="P114" s="4">
        <v>78.16</v>
      </c>
      <c r="Q114" s="4">
        <v>-28.57</v>
      </c>
      <c r="R114" s="4">
        <v>1.625</v>
      </c>
      <c r="S114" s="4">
        <v>27</v>
      </c>
      <c r="T114" s="4">
        <v>12</v>
      </c>
      <c r="U114" s="4">
        <v>24.86</v>
      </c>
      <c r="V114" s="4">
        <v>190</v>
      </c>
    </row>
    <row r="115" spans="14:22" ht="18" x14ac:dyDescent="0.2">
      <c r="N115" s="5" t="s">
        <v>173</v>
      </c>
      <c r="O115" s="4">
        <v>49.59</v>
      </c>
      <c r="P115" s="4">
        <v>89.12</v>
      </c>
      <c r="Q115" s="4">
        <v>-39.53</v>
      </c>
      <c r="R115" s="4">
        <v>2.1139999999999999</v>
      </c>
      <c r="S115" s="4">
        <v>27</v>
      </c>
      <c r="T115" s="4">
        <v>6</v>
      </c>
      <c r="U115" s="4">
        <v>26.44</v>
      </c>
      <c r="V115" s="4">
        <v>190</v>
      </c>
    </row>
    <row r="116" spans="14:22" ht="18" x14ac:dyDescent="0.2">
      <c r="N116" s="5" t="s">
        <v>176</v>
      </c>
      <c r="O116" s="4">
        <v>87.3</v>
      </c>
      <c r="P116" s="4">
        <v>59.68</v>
      </c>
      <c r="Q116" s="4">
        <v>27.62</v>
      </c>
      <c r="R116" s="4">
        <v>1.5409999999999999</v>
      </c>
      <c r="S116" s="4">
        <v>18</v>
      </c>
      <c r="T116" s="4">
        <v>19</v>
      </c>
      <c r="U116" s="4">
        <v>25.35</v>
      </c>
      <c r="V116" s="4">
        <v>190</v>
      </c>
    </row>
    <row r="117" spans="14:22" ht="18" x14ac:dyDescent="0.2">
      <c r="N117" s="5" t="s">
        <v>179</v>
      </c>
      <c r="O117" s="4">
        <v>87.3</v>
      </c>
      <c r="P117" s="4">
        <v>78.16</v>
      </c>
      <c r="Q117" s="4">
        <v>9.1419999999999995</v>
      </c>
      <c r="R117" s="4">
        <v>1.746</v>
      </c>
      <c r="S117" s="4">
        <v>18</v>
      </c>
      <c r="T117" s="4">
        <v>12</v>
      </c>
      <c r="U117" s="4">
        <v>7.4059999999999997</v>
      </c>
      <c r="V117" s="4">
        <v>190</v>
      </c>
    </row>
    <row r="118" spans="14:22" ht="18" x14ac:dyDescent="0.2">
      <c r="N118" s="5" t="s">
        <v>182</v>
      </c>
      <c r="O118" s="4">
        <v>87.3</v>
      </c>
      <c r="P118" s="4">
        <v>89.12</v>
      </c>
      <c r="Q118" s="4">
        <v>-1.8169999999999999</v>
      </c>
      <c r="R118" s="4">
        <v>2.2080000000000002</v>
      </c>
      <c r="S118" s="4">
        <v>18</v>
      </c>
      <c r="T118" s="4">
        <v>6</v>
      </c>
      <c r="U118" s="4">
        <v>1.163</v>
      </c>
      <c r="V118" s="4">
        <v>190</v>
      </c>
    </row>
    <row r="119" spans="14:22" ht="18" x14ac:dyDescent="0.2">
      <c r="N119" s="5" t="s">
        <v>185</v>
      </c>
      <c r="O119" s="4">
        <v>59.68</v>
      </c>
      <c r="P119" s="4">
        <v>78.16</v>
      </c>
      <c r="Q119" s="4">
        <v>-18.47</v>
      </c>
      <c r="R119" s="4">
        <v>1.7270000000000001</v>
      </c>
      <c r="S119" s="4">
        <v>19</v>
      </c>
      <c r="T119" s="4">
        <v>12</v>
      </c>
      <c r="U119" s="4">
        <v>15.13</v>
      </c>
      <c r="V119" s="4">
        <v>190</v>
      </c>
    </row>
    <row r="120" spans="14:22" ht="18" x14ac:dyDescent="0.2">
      <c r="N120" s="5" t="s">
        <v>188</v>
      </c>
      <c r="O120" s="4">
        <v>59.68</v>
      </c>
      <c r="P120" s="4">
        <v>89.12</v>
      </c>
      <c r="Q120" s="4">
        <v>-29.43</v>
      </c>
      <c r="R120" s="4">
        <v>2.194</v>
      </c>
      <c r="S120" s="4">
        <v>19</v>
      </c>
      <c r="T120" s="4">
        <v>6</v>
      </c>
      <c r="U120" s="4">
        <v>18.97</v>
      </c>
      <c r="V120" s="4">
        <v>190</v>
      </c>
    </row>
    <row r="121" spans="14:22" ht="18" x14ac:dyDescent="0.2">
      <c r="N121" s="5" t="s">
        <v>191</v>
      </c>
      <c r="O121" s="4">
        <v>78.16</v>
      </c>
      <c r="P121" s="4">
        <v>89.12</v>
      </c>
      <c r="Q121" s="4">
        <v>-10.96</v>
      </c>
      <c r="R121" s="4">
        <v>2.3420000000000001</v>
      </c>
      <c r="S121" s="4">
        <v>12</v>
      </c>
      <c r="T121" s="4">
        <v>6</v>
      </c>
      <c r="U121" s="4">
        <v>6.617</v>
      </c>
      <c r="V121" s="4">
        <v>19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1"/>
  <sheetViews>
    <sheetView zoomScale="58" workbookViewId="0"/>
  </sheetViews>
  <sheetFormatPr baseColWidth="10" defaultRowHeight="16" x14ac:dyDescent="0.2"/>
  <cols>
    <col min="1" max="1" width="13.33203125" style="1" customWidth="1"/>
    <col min="2" max="11" width="10.83203125" style="1"/>
    <col min="12" max="12" width="16.83203125" style="1" customWidth="1"/>
    <col min="13" max="13" width="10.83203125" style="1"/>
    <col min="14" max="14" width="40.33203125" style="1" customWidth="1"/>
    <col min="15" max="15" width="10.83203125" style="1"/>
    <col min="16" max="16" width="19.83203125" style="1" customWidth="1"/>
    <col min="17" max="17" width="13.1640625" style="1" customWidth="1"/>
    <col min="18" max="22" width="10.83203125" style="1"/>
  </cols>
  <sheetData>
    <row r="1" spans="1:22" x14ac:dyDescent="0.2">
      <c r="A1" s="1" t="s">
        <v>474</v>
      </c>
      <c r="N1" s="1" t="s">
        <v>0</v>
      </c>
    </row>
    <row r="2" spans="1:22" ht="18" x14ac:dyDescent="0.2"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N2" s="3" t="s">
        <v>12</v>
      </c>
      <c r="O2" s="4">
        <v>1</v>
      </c>
      <c r="P2" s="4"/>
      <c r="Q2" s="4"/>
      <c r="R2" s="4"/>
      <c r="S2" s="4"/>
      <c r="T2" s="4"/>
      <c r="U2" s="4"/>
      <c r="V2" s="4"/>
    </row>
    <row r="3" spans="1:22" x14ac:dyDescent="0.2">
      <c r="B3" s="4">
        <v>2.4</v>
      </c>
      <c r="C3" s="4">
        <v>10.3</v>
      </c>
      <c r="D3" s="4">
        <v>3.3</v>
      </c>
      <c r="E3" s="4">
        <v>3.6</v>
      </c>
      <c r="F3" s="4">
        <v>8.3000000000000007</v>
      </c>
      <c r="G3" s="4">
        <v>9.1</v>
      </c>
      <c r="H3" s="4">
        <v>2.9</v>
      </c>
      <c r="I3" s="4">
        <v>71.7</v>
      </c>
      <c r="J3" s="4">
        <v>10.7</v>
      </c>
      <c r="K3" s="4">
        <v>5</v>
      </c>
      <c r="L3" s="4">
        <v>82.5</v>
      </c>
      <c r="N3" s="3" t="s">
        <v>13</v>
      </c>
      <c r="O3" s="4">
        <v>55</v>
      </c>
      <c r="P3" s="4"/>
      <c r="Q3" s="4"/>
      <c r="R3" s="4"/>
      <c r="S3" s="4"/>
      <c r="T3" s="4"/>
      <c r="U3" s="4"/>
      <c r="V3" s="4"/>
    </row>
    <row r="4" spans="1:22" x14ac:dyDescent="0.2">
      <c r="B4" s="4">
        <v>1.9</v>
      </c>
      <c r="C4" s="4">
        <v>9.8000000000000007</v>
      </c>
      <c r="D4" s="4">
        <v>7.3</v>
      </c>
      <c r="E4" s="4">
        <v>2.9</v>
      </c>
      <c r="F4" s="4">
        <v>7.9</v>
      </c>
      <c r="G4" s="4">
        <v>9.5</v>
      </c>
      <c r="H4" s="4">
        <v>2.7</v>
      </c>
      <c r="I4" s="4">
        <v>64.099999999999994</v>
      </c>
      <c r="J4" s="4">
        <v>10.6</v>
      </c>
      <c r="K4" s="4">
        <v>4.7</v>
      </c>
      <c r="L4" s="4">
        <v>71.599999999999994</v>
      </c>
      <c r="N4" s="3" t="s">
        <v>14</v>
      </c>
      <c r="O4" s="4">
        <v>0.05</v>
      </c>
      <c r="P4" s="4"/>
      <c r="Q4" s="4"/>
      <c r="R4" s="4"/>
      <c r="S4" s="4"/>
      <c r="T4" s="4"/>
      <c r="U4" s="4"/>
      <c r="V4" s="4"/>
    </row>
    <row r="5" spans="1:22" x14ac:dyDescent="0.2">
      <c r="B5" s="4">
        <v>1.8</v>
      </c>
      <c r="C5" s="4">
        <v>10.7</v>
      </c>
      <c r="D5" s="4">
        <v>6.4</v>
      </c>
      <c r="E5" s="4">
        <v>3.5</v>
      </c>
      <c r="F5" s="4">
        <v>4.9000000000000004</v>
      </c>
      <c r="G5" s="4">
        <v>4.8</v>
      </c>
      <c r="H5" s="4">
        <v>2.2000000000000002</v>
      </c>
      <c r="I5" s="4">
        <v>62.3</v>
      </c>
      <c r="J5" s="4">
        <v>7.6</v>
      </c>
      <c r="K5" s="4">
        <v>4.9000000000000004</v>
      </c>
      <c r="L5" s="4">
        <v>80.400000000000006</v>
      </c>
      <c r="N5" s="3"/>
      <c r="O5" s="4"/>
      <c r="P5" s="4"/>
      <c r="Q5" s="4"/>
      <c r="R5" s="4"/>
      <c r="S5" s="4"/>
      <c r="T5" s="4"/>
      <c r="U5" s="4"/>
      <c r="V5" s="4"/>
    </row>
    <row r="6" spans="1:22" x14ac:dyDescent="0.2">
      <c r="B6" s="4">
        <v>12.4</v>
      </c>
      <c r="C6" s="4"/>
      <c r="D6" s="4"/>
      <c r="E6" s="4"/>
      <c r="F6" s="4"/>
      <c r="G6" s="4"/>
      <c r="H6" s="4"/>
      <c r="I6" s="4">
        <v>68.7</v>
      </c>
      <c r="J6" s="4">
        <v>10.8</v>
      </c>
      <c r="K6" s="4">
        <v>4.4000000000000004</v>
      </c>
      <c r="L6" s="4">
        <v>76.099999999999994</v>
      </c>
      <c r="N6" s="3" t="s">
        <v>15</v>
      </c>
      <c r="O6" s="4" t="s">
        <v>16</v>
      </c>
      <c r="P6" s="4" t="s">
        <v>17</v>
      </c>
      <c r="Q6" s="4" t="s">
        <v>18</v>
      </c>
      <c r="R6" s="4" t="s">
        <v>19</v>
      </c>
      <c r="S6" s="4"/>
      <c r="T6" s="4"/>
      <c r="U6" s="4"/>
      <c r="V6" s="4"/>
    </row>
    <row r="7" spans="1:22" x14ac:dyDescent="0.2">
      <c r="B7" s="4">
        <v>5.4</v>
      </c>
      <c r="C7" s="4"/>
      <c r="D7" s="4"/>
      <c r="E7" s="4"/>
      <c r="F7" s="4"/>
      <c r="G7" s="4"/>
      <c r="H7" s="4"/>
      <c r="I7" s="4">
        <v>64.8</v>
      </c>
      <c r="J7" s="4">
        <v>8.3000000000000007</v>
      </c>
      <c r="K7" s="4">
        <v>12</v>
      </c>
      <c r="L7" s="4"/>
      <c r="N7" s="3"/>
      <c r="O7" s="4"/>
      <c r="P7" s="4"/>
      <c r="Q7" s="4"/>
      <c r="R7" s="4"/>
      <c r="S7" s="4"/>
      <c r="T7" s="4"/>
      <c r="U7" s="4"/>
      <c r="V7" s="4"/>
    </row>
    <row r="8" spans="1:22" ht="18" x14ac:dyDescent="0.2">
      <c r="B8" s="4">
        <v>4.7</v>
      </c>
      <c r="C8" s="4"/>
      <c r="D8" s="4"/>
      <c r="E8" s="4"/>
      <c r="F8" s="4"/>
      <c r="G8" s="4"/>
      <c r="H8" s="4"/>
      <c r="I8" s="4">
        <v>60.2</v>
      </c>
      <c r="J8" s="4">
        <v>9.6999999999999993</v>
      </c>
      <c r="K8" s="4">
        <v>4.7</v>
      </c>
      <c r="L8" s="4"/>
      <c r="N8" s="5" t="s">
        <v>20</v>
      </c>
      <c r="O8" s="4">
        <v>-5.8419999999999996</v>
      </c>
      <c r="P8" s="4" t="s">
        <v>202</v>
      </c>
      <c r="Q8" s="4" t="s">
        <v>22</v>
      </c>
      <c r="R8" s="4" t="s">
        <v>23</v>
      </c>
      <c r="S8" s="4"/>
      <c r="T8" s="4"/>
      <c r="U8" s="4"/>
      <c r="V8" s="4"/>
    </row>
    <row r="9" spans="1:22" ht="18" x14ac:dyDescent="0.2">
      <c r="B9" s="4">
        <v>3.4</v>
      </c>
      <c r="C9" s="4"/>
      <c r="D9" s="4"/>
      <c r="E9" s="4"/>
      <c r="F9" s="4"/>
      <c r="G9" s="4"/>
      <c r="H9" s="4"/>
      <c r="I9" s="4"/>
      <c r="J9" s="4"/>
      <c r="K9" s="4"/>
      <c r="L9" s="4"/>
      <c r="N9" s="5" t="s">
        <v>25</v>
      </c>
      <c r="O9" s="4">
        <v>-1.242</v>
      </c>
      <c r="P9" s="4" t="s">
        <v>203</v>
      </c>
      <c r="Q9" s="4" t="s">
        <v>22</v>
      </c>
      <c r="R9" s="4" t="s">
        <v>23</v>
      </c>
      <c r="S9" s="4"/>
      <c r="T9" s="4"/>
      <c r="U9" s="4"/>
      <c r="V9" s="4"/>
    </row>
    <row r="10" spans="1:22" ht="18" x14ac:dyDescent="0.2">
      <c r="B10" s="4">
        <v>3.4</v>
      </c>
      <c r="D10" s="4"/>
      <c r="E10" s="4"/>
      <c r="H10" s="4"/>
      <c r="I10" s="4"/>
      <c r="J10" s="4"/>
      <c r="K10" s="4"/>
      <c r="L10" s="4"/>
      <c r="N10" s="5" t="s">
        <v>30</v>
      </c>
      <c r="O10" s="4">
        <v>1.0920000000000001</v>
      </c>
      <c r="P10" s="4" t="s">
        <v>204</v>
      </c>
      <c r="Q10" s="4" t="s">
        <v>22</v>
      </c>
      <c r="R10" s="4" t="s">
        <v>23</v>
      </c>
      <c r="S10" s="4"/>
      <c r="T10" s="4"/>
      <c r="U10" s="4"/>
      <c r="V10" s="4"/>
    </row>
    <row r="11" spans="1:22" ht="18" x14ac:dyDescent="0.2">
      <c r="D11" s="4"/>
      <c r="E11" s="4"/>
      <c r="H11" s="4"/>
      <c r="I11" s="4"/>
      <c r="J11" s="4"/>
      <c r="K11" s="4"/>
      <c r="L11" s="4"/>
      <c r="N11" s="5" t="s">
        <v>34</v>
      </c>
      <c r="O11" s="4">
        <v>-2.6080000000000001</v>
      </c>
      <c r="P11" s="4" t="s">
        <v>205</v>
      </c>
      <c r="Q11" s="4" t="s">
        <v>22</v>
      </c>
      <c r="R11" s="4" t="s">
        <v>23</v>
      </c>
      <c r="S11" s="4"/>
      <c r="T11" s="4"/>
      <c r="U11" s="4"/>
      <c r="V11" s="4"/>
    </row>
    <row r="12" spans="1:22" ht="18" x14ac:dyDescent="0.2">
      <c r="A12" s="1" t="s">
        <v>132</v>
      </c>
      <c r="B12" s="1">
        <f>AVERAGE(B3:B10)</f>
        <v>4.4249999999999998</v>
      </c>
      <c r="C12" s="1">
        <f t="shared" ref="C12:L12" si="0">AVERAGE(C3:C10)</f>
        <v>10.266666666666667</v>
      </c>
      <c r="D12" s="1">
        <f t="shared" si="0"/>
        <v>5.666666666666667</v>
      </c>
      <c r="E12" s="1">
        <f t="shared" si="0"/>
        <v>3.3333333333333335</v>
      </c>
      <c r="F12" s="1">
        <f t="shared" si="0"/>
        <v>7.0333333333333341</v>
      </c>
      <c r="G12" s="1">
        <f t="shared" si="0"/>
        <v>7.8000000000000007</v>
      </c>
      <c r="H12" s="1">
        <f t="shared" si="0"/>
        <v>2.6</v>
      </c>
      <c r="I12" s="1">
        <f t="shared" si="0"/>
        <v>65.3</v>
      </c>
      <c r="J12" s="1">
        <f t="shared" si="0"/>
        <v>9.6166666666666671</v>
      </c>
      <c r="K12" s="1">
        <f t="shared" si="0"/>
        <v>5.95</v>
      </c>
      <c r="L12" s="1">
        <f t="shared" si="0"/>
        <v>77.650000000000006</v>
      </c>
      <c r="N12" s="5" t="s">
        <v>37</v>
      </c>
      <c r="O12" s="4">
        <v>-3.375</v>
      </c>
      <c r="P12" s="4" t="s">
        <v>206</v>
      </c>
      <c r="Q12" s="4" t="s">
        <v>22</v>
      </c>
      <c r="R12" s="4" t="s">
        <v>23</v>
      </c>
      <c r="S12" s="4"/>
      <c r="T12" s="4"/>
      <c r="U12" s="4"/>
      <c r="V12" s="4"/>
    </row>
    <row r="13" spans="1:22" ht="18" x14ac:dyDescent="0.2">
      <c r="A13" s="1" t="s">
        <v>136</v>
      </c>
      <c r="B13" s="1">
        <f>STDEV(B3:B10)/SQRT(8)</f>
        <v>1.2254372397521747</v>
      </c>
      <c r="C13" s="1">
        <f>STDEV(C3:C10)/SQRT(3)</f>
        <v>0.26034165586355479</v>
      </c>
      <c r="D13" s="1">
        <f t="shared" ref="D13:H13" si="1">STDEV(D3:D10)/SQRT(3)</f>
        <v>1.2115187896924169</v>
      </c>
      <c r="E13" s="1">
        <f t="shared" si="1"/>
        <v>0.21858128414340008</v>
      </c>
      <c r="F13" s="1">
        <f t="shared" si="1"/>
        <v>1.0728984626287388</v>
      </c>
      <c r="G13" s="1">
        <f t="shared" si="1"/>
        <v>1.504437879519567</v>
      </c>
      <c r="H13" s="1">
        <f t="shared" si="1"/>
        <v>0.20816659994661532</v>
      </c>
      <c r="I13" s="1">
        <f>STDEV(I3:I10)/SQRT(6)</f>
        <v>1.724528921183986</v>
      </c>
      <c r="J13" s="1">
        <f t="shared" ref="J13:K13" si="2">STDEV(J3:J10)/SQRT(6)</f>
        <v>0.5582213818111128</v>
      </c>
      <c r="K13" s="1">
        <f t="shared" si="2"/>
        <v>1.212916595099047</v>
      </c>
      <c r="L13" s="1">
        <f>STDEV(L3:L10)/SQRT(4)</f>
        <v>2.4167816064620617</v>
      </c>
      <c r="N13" s="5" t="s">
        <v>40</v>
      </c>
      <c r="O13" s="4">
        <v>1.825</v>
      </c>
      <c r="P13" s="4" t="s">
        <v>207</v>
      </c>
      <c r="Q13" s="4" t="s">
        <v>22</v>
      </c>
      <c r="R13" s="4" t="s">
        <v>23</v>
      </c>
      <c r="S13" s="4"/>
      <c r="T13" s="4"/>
      <c r="U13" s="4"/>
      <c r="V13" s="4"/>
    </row>
    <row r="14" spans="1:22" ht="18" x14ac:dyDescent="0.2">
      <c r="N14" s="5" t="s">
        <v>43</v>
      </c>
      <c r="O14" s="4">
        <v>-60.88</v>
      </c>
      <c r="P14" s="4" t="s">
        <v>208</v>
      </c>
      <c r="Q14" s="4" t="s">
        <v>27</v>
      </c>
      <c r="R14" s="4" t="s">
        <v>32</v>
      </c>
      <c r="S14" s="4"/>
      <c r="T14" s="4"/>
      <c r="U14" s="4"/>
      <c r="V14" s="4"/>
    </row>
    <row r="15" spans="1:22" ht="18" x14ac:dyDescent="0.2">
      <c r="N15" s="5" t="s">
        <v>46</v>
      </c>
      <c r="O15" s="4">
        <v>-5.1920000000000002</v>
      </c>
      <c r="P15" s="4" t="s">
        <v>209</v>
      </c>
      <c r="Q15" s="4" t="s">
        <v>22</v>
      </c>
      <c r="R15" s="4" t="s">
        <v>23</v>
      </c>
      <c r="S15" s="4"/>
      <c r="T15" s="4"/>
      <c r="U15" s="4"/>
      <c r="V15" s="4"/>
    </row>
    <row r="16" spans="1:22" ht="18" x14ac:dyDescent="0.2">
      <c r="N16" s="5" t="s">
        <v>49</v>
      </c>
      <c r="O16" s="4">
        <v>-1.5249999999999999</v>
      </c>
      <c r="P16" s="4" t="s">
        <v>210</v>
      </c>
      <c r="Q16" s="4" t="s">
        <v>22</v>
      </c>
      <c r="R16" s="4" t="s">
        <v>23</v>
      </c>
      <c r="S16" s="4"/>
      <c r="T16" s="4"/>
      <c r="U16" s="4"/>
      <c r="V16" s="4"/>
    </row>
    <row r="17" spans="14:22" ht="18" x14ac:dyDescent="0.2">
      <c r="N17" s="5" t="s">
        <v>52</v>
      </c>
      <c r="O17" s="4">
        <v>-73.23</v>
      </c>
      <c r="P17" s="4" t="s">
        <v>211</v>
      </c>
      <c r="Q17" s="4" t="s">
        <v>27</v>
      </c>
      <c r="R17" s="4" t="s">
        <v>32</v>
      </c>
      <c r="S17" s="4"/>
      <c r="T17" s="4"/>
      <c r="U17" s="4"/>
      <c r="V17" s="4"/>
    </row>
    <row r="18" spans="14:22" ht="18" x14ac:dyDescent="0.2">
      <c r="N18" s="5" t="s">
        <v>55</v>
      </c>
      <c r="O18" s="4">
        <v>4.5999999999999996</v>
      </c>
      <c r="P18" s="4" t="s">
        <v>212</v>
      </c>
      <c r="Q18" s="4" t="s">
        <v>22</v>
      </c>
      <c r="R18" s="4" t="s">
        <v>23</v>
      </c>
      <c r="S18" s="4"/>
      <c r="T18" s="4"/>
      <c r="U18" s="4"/>
      <c r="V18" s="4"/>
    </row>
    <row r="19" spans="14:22" ht="18" x14ac:dyDescent="0.2">
      <c r="N19" s="5" t="s">
        <v>58</v>
      </c>
      <c r="O19" s="4">
        <v>6.9329999999999998</v>
      </c>
      <c r="P19" s="4" t="s">
        <v>213</v>
      </c>
      <c r="Q19" s="4" t="s">
        <v>22</v>
      </c>
      <c r="R19" s="4" t="s">
        <v>23</v>
      </c>
      <c r="S19" s="4"/>
      <c r="T19" s="4"/>
      <c r="U19" s="4"/>
      <c r="V19" s="4"/>
    </row>
    <row r="20" spans="14:22" ht="18" x14ac:dyDescent="0.2">
      <c r="N20" s="5" t="s">
        <v>61</v>
      </c>
      <c r="O20" s="4">
        <v>3.2330000000000001</v>
      </c>
      <c r="P20" s="4" t="s">
        <v>214</v>
      </c>
      <c r="Q20" s="4" t="s">
        <v>22</v>
      </c>
      <c r="R20" s="4" t="s">
        <v>23</v>
      </c>
      <c r="S20" s="4"/>
      <c r="T20" s="4"/>
      <c r="U20" s="4"/>
      <c r="V20" s="4"/>
    </row>
    <row r="21" spans="14:22" ht="18" x14ac:dyDescent="0.2">
      <c r="N21" s="5" t="s">
        <v>64</v>
      </c>
      <c r="O21" s="4">
        <v>2.4670000000000001</v>
      </c>
      <c r="P21" s="4" t="s">
        <v>215</v>
      </c>
      <c r="Q21" s="4" t="s">
        <v>22</v>
      </c>
      <c r="R21" s="4" t="s">
        <v>23</v>
      </c>
      <c r="S21" s="4"/>
      <c r="T21" s="4"/>
      <c r="U21" s="4"/>
      <c r="V21" s="4"/>
    </row>
    <row r="22" spans="14:22" ht="18" x14ac:dyDescent="0.2">
      <c r="N22" s="5" t="s">
        <v>67</v>
      </c>
      <c r="O22" s="4">
        <v>7.6669999999999998</v>
      </c>
      <c r="P22" s="4" t="s">
        <v>216</v>
      </c>
      <c r="Q22" s="4" t="s">
        <v>22</v>
      </c>
      <c r="R22" s="4" t="s">
        <v>23</v>
      </c>
      <c r="S22" s="4"/>
      <c r="T22" s="4"/>
      <c r="U22" s="4"/>
      <c r="V22" s="4"/>
    </row>
    <row r="23" spans="14:22" ht="18" x14ac:dyDescent="0.2">
      <c r="N23" s="5" t="s">
        <v>70</v>
      </c>
      <c r="O23" s="4">
        <v>-55.03</v>
      </c>
      <c r="P23" s="4" t="s">
        <v>217</v>
      </c>
      <c r="Q23" s="4" t="s">
        <v>27</v>
      </c>
      <c r="R23" s="4" t="s">
        <v>32</v>
      </c>
      <c r="S23" s="4"/>
      <c r="T23" s="4"/>
      <c r="U23" s="4"/>
      <c r="V23" s="4"/>
    </row>
    <row r="24" spans="14:22" ht="18" x14ac:dyDescent="0.2">
      <c r="N24" s="5" t="s">
        <v>73</v>
      </c>
      <c r="O24" s="4">
        <v>0.65</v>
      </c>
      <c r="P24" s="4" t="s">
        <v>218</v>
      </c>
      <c r="Q24" s="4" t="s">
        <v>22</v>
      </c>
      <c r="R24" s="4" t="s">
        <v>23</v>
      </c>
      <c r="S24" s="4"/>
      <c r="T24" s="4"/>
      <c r="U24" s="4"/>
      <c r="V24" s="4"/>
    </row>
    <row r="25" spans="14:22" ht="18" x14ac:dyDescent="0.2">
      <c r="N25" s="5" t="s">
        <v>76</v>
      </c>
      <c r="O25" s="4">
        <v>4.3170000000000002</v>
      </c>
      <c r="P25" s="4" t="s">
        <v>219</v>
      </c>
      <c r="Q25" s="4" t="s">
        <v>22</v>
      </c>
      <c r="R25" s="4" t="s">
        <v>23</v>
      </c>
      <c r="S25" s="4"/>
      <c r="T25" s="4"/>
      <c r="U25" s="4"/>
      <c r="V25" s="4"/>
    </row>
    <row r="26" spans="14:22" ht="18" x14ac:dyDescent="0.2">
      <c r="N26" s="5" t="s">
        <v>79</v>
      </c>
      <c r="O26" s="4">
        <v>-67.38</v>
      </c>
      <c r="P26" s="4" t="s">
        <v>220</v>
      </c>
      <c r="Q26" s="4" t="s">
        <v>27</v>
      </c>
      <c r="R26" s="4" t="s">
        <v>32</v>
      </c>
      <c r="S26" s="4"/>
      <c r="T26" s="4"/>
      <c r="U26" s="4"/>
      <c r="V26" s="4"/>
    </row>
    <row r="27" spans="14:22" ht="18" x14ac:dyDescent="0.2">
      <c r="N27" s="5" t="s">
        <v>82</v>
      </c>
      <c r="O27" s="4">
        <v>2.3330000000000002</v>
      </c>
      <c r="P27" s="4" t="s">
        <v>221</v>
      </c>
      <c r="Q27" s="4" t="s">
        <v>22</v>
      </c>
      <c r="R27" s="4" t="s">
        <v>23</v>
      </c>
      <c r="S27" s="4"/>
      <c r="T27" s="4"/>
      <c r="U27" s="4"/>
      <c r="V27" s="4"/>
    </row>
    <row r="28" spans="14:22" ht="18" x14ac:dyDescent="0.2">
      <c r="N28" s="5" t="s">
        <v>85</v>
      </c>
      <c r="O28" s="4">
        <v>-1.367</v>
      </c>
      <c r="P28" s="4" t="s">
        <v>222</v>
      </c>
      <c r="Q28" s="4" t="s">
        <v>22</v>
      </c>
      <c r="R28" s="4" t="s">
        <v>23</v>
      </c>
      <c r="S28" s="4"/>
      <c r="T28" s="4"/>
      <c r="U28" s="4"/>
      <c r="V28" s="4"/>
    </row>
    <row r="29" spans="14:22" ht="18" x14ac:dyDescent="0.2">
      <c r="N29" s="5" t="s">
        <v>88</v>
      </c>
      <c r="O29" s="4">
        <v>-2.133</v>
      </c>
      <c r="P29" s="4" t="s">
        <v>223</v>
      </c>
      <c r="Q29" s="4" t="s">
        <v>22</v>
      </c>
      <c r="R29" s="4" t="s">
        <v>23</v>
      </c>
      <c r="S29" s="4"/>
      <c r="T29" s="4"/>
      <c r="U29" s="4"/>
      <c r="V29" s="4"/>
    </row>
    <row r="30" spans="14:22" ht="18" x14ac:dyDescent="0.2">
      <c r="N30" s="5" t="s">
        <v>91</v>
      </c>
      <c r="O30" s="4">
        <v>3.0670000000000002</v>
      </c>
      <c r="P30" s="4" t="s">
        <v>224</v>
      </c>
      <c r="Q30" s="4" t="s">
        <v>22</v>
      </c>
      <c r="R30" s="4" t="s">
        <v>23</v>
      </c>
      <c r="S30" s="4"/>
      <c r="T30" s="4"/>
      <c r="U30" s="4"/>
      <c r="V30" s="4"/>
    </row>
    <row r="31" spans="14:22" ht="18" x14ac:dyDescent="0.2">
      <c r="N31" s="5" t="s">
        <v>95</v>
      </c>
      <c r="O31" s="4">
        <v>-59.63</v>
      </c>
      <c r="P31" s="4" t="s">
        <v>225</v>
      </c>
      <c r="Q31" s="4" t="s">
        <v>27</v>
      </c>
      <c r="R31" s="4" t="s">
        <v>32</v>
      </c>
      <c r="S31" s="4"/>
      <c r="T31" s="4"/>
      <c r="U31" s="4"/>
      <c r="V31" s="4"/>
    </row>
    <row r="32" spans="14:22" ht="18" x14ac:dyDescent="0.2">
      <c r="N32" s="5" t="s">
        <v>98</v>
      </c>
      <c r="O32" s="4">
        <v>-3.95</v>
      </c>
      <c r="P32" s="4" t="s">
        <v>226</v>
      </c>
      <c r="Q32" s="4" t="s">
        <v>22</v>
      </c>
      <c r="R32" s="4" t="s">
        <v>23</v>
      </c>
      <c r="S32" s="4"/>
      <c r="T32" s="4"/>
      <c r="U32" s="4"/>
      <c r="V32" s="4"/>
    </row>
    <row r="33" spans="14:22" ht="18" x14ac:dyDescent="0.2">
      <c r="N33" s="5" t="s">
        <v>102</v>
      </c>
      <c r="O33" s="4">
        <v>-0.2833</v>
      </c>
      <c r="P33" s="4" t="s">
        <v>227</v>
      </c>
      <c r="Q33" s="4" t="s">
        <v>22</v>
      </c>
      <c r="R33" s="4" t="s">
        <v>23</v>
      </c>
      <c r="S33" s="4"/>
      <c r="T33" s="4"/>
      <c r="U33" s="4"/>
      <c r="V33" s="4"/>
    </row>
    <row r="34" spans="14:22" ht="18" x14ac:dyDescent="0.2">
      <c r="N34" s="5" t="s">
        <v>105</v>
      </c>
      <c r="O34" s="4">
        <v>-71.98</v>
      </c>
      <c r="P34" s="4" t="s">
        <v>228</v>
      </c>
      <c r="Q34" s="4" t="s">
        <v>27</v>
      </c>
      <c r="R34" s="4" t="s">
        <v>32</v>
      </c>
      <c r="S34" s="4"/>
      <c r="T34" s="4"/>
      <c r="U34" s="4"/>
      <c r="V34" s="4"/>
    </row>
    <row r="35" spans="14:22" ht="18" x14ac:dyDescent="0.2">
      <c r="N35" s="5" t="s">
        <v>108</v>
      </c>
      <c r="O35" s="4">
        <v>-3.7</v>
      </c>
      <c r="P35" s="4" t="s">
        <v>229</v>
      </c>
      <c r="Q35" s="4" t="s">
        <v>22</v>
      </c>
      <c r="R35" s="4" t="s">
        <v>23</v>
      </c>
      <c r="S35" s="4"/>
      <c r="T35" s="4"/>
      <c r="U35" s="4"/>
      <c r="V35" s="4"/>
    </row>
    <row r="36" spans="14:22" ht="18" x14ac:dyDescent="0.2">
      <c r="N36" s="5" t="s">
        <v>111</v>
      </c>
      <c r="O36" s="4">
        <v>-4.4669999999999996</v>
      </c>
      <c r="P36" s="4" t="s">
        <v>230</v>
      </c>
      <c r="Q36" s="4" t="s">
        <v>22</v>
      </c>
      <c r="R36" s="4" t="s">
        <v>23</v>
      </c>
      <c r="S36" s="4"/>
      <c r="T36" s="4"/>
      <c r="U36" s="4"/>
      <c r="V36" s="4"/>
    </row>
    <row r="37" spans="14:22" ht="18" x14ac:dyDescent="0.2">
      <c r="N37" s="5" t="s">
        <v>114</v>
      </c>
      <c r="O37" s="4">
        <v>0.73329999999999995</v>
      </c>
      <c r="P37" s="4" t="s">
        <v>231</v>
      </c>
      <c r="Q37" s="4" t="s">
        <v>22</v>
      </c>
      <c r="R37" s="4" t="s">
        <v>23</v>
      </c>
      <c r="S37" s="4"/>
      <c r="T37" s="4"/>
      <c r="U37" s="4"/>
      <c r="V37" s="4"/>
    </row>
    <row r="38" spans="14:22" ht="18" x14ac:dyDescent="0.2">
      <c r="N38" s="5" t="s">
        <v>117</v>
      </c>
      <c r="O38" s="4">
        <v>-61.97</v>
      </c>
      <c r="P38" s="4" t="s">
        <v>232</v>
      </c>
      <c r="Q38" s="4" t="s">
        <v>27</v>
      </c>
      <c r="R38" s="4" t="s">
        <v>32</v>
      </c>
      <c r="S38" s="4"/>
      <c r="T38" s="4"/>
      <c r="U38" s="4"/>
      <c r="V38" s="4"/>
    </row>
    <row r="39" spans="14:22" ht="18" x14ac:dyDescent="0.2">
      <c r="N39" s="5" t="s">
        <v>120</v>
      </c>
      <c r="O39" s="4">
        <v>-6.2830000000000004</v>
      </c>
      <c r="P39" s="4" t="s">
        <v>233</v>
      </c>
      <c r="Q39" s="4" t="s">
        <v>22</v>
      </c>
      <c r="R39" s="4" t="s">
        <v>23</v>
      </c>
      <c r="S39" s="4"/>
      <c r="T39" s="4"/>
      <c r="U39" s="4"/>
      <c r="V39" s="4"/>
    </row>
    <row r="40" spans="14:22" ht="18" x14ac:dyDescent="0.2">
      <c r="N40" s="5" t="s">
        <v>123</v>
      </c>
      <c r="O40" s="4">
        <v>-2.617</v>
      </c>
      <c r="P40" s="4" t="s">
        <v>234</v>
      </c>
      <c r="Q40" s="4" t="s">
        <v>22</v>
      </c>
      <c r="R40" s="4" t="s">
        <v>23</v>
      </c>
      <c r="S40" s="4"/>
      <c r="T40" s="4"/>
      <c r="U40" s="4"/>
      <c r="V40" s="4"/>
    </row>
    <row r="41" spans="14:22" ht="18" x14ac:dyDescent="0.2">
      <c r="N41" s="5" t="s">
        <v>126</v>
      </c>
      <c r="O41" s="4">
        <v>-74.319999999999993</v>
      </c>
      <c r="P41" s="4" t="s">
        <v>235</v>
      </c>
      <c r="Q41" s="4" t="s">
        <v>27</v>
      </c>
      <c r="R41" s="4" t="s">
        <v>32</v>
      </c>
      <c r="S41" s="4"/>
      <c r="T41" s="4"/>
      <c r="U41" s="4"/>
      <c r="V41" s="4"/>
    </row>
    <row r="42" spans="14:22" ht="18" x14ac:dyDescent="0.2">
      <c r="N42" s="5" t="s">
        <v>129</v>
      </c>
      <c r="O42" s="4">
        <v>-0.76670000000000005</v>
      </c>
      <c r="P42" s="4" t="s">
        <v>236</v>
      </c>
      <c r="Q42" s="4" t="s">
        <v>22</v>
      </c>
      <c r="R42" s="4" t="s">
        <v>23</v>
      </c>
      <c r="S42" s="4"/>
      <c r="T42" s="4"/>
      <c r="U42" s="4"/>
      <c r="V42" s="4"/>
    </row>
    <row r="43" spans="14:22" ht="18" x14ac:dyDescent="0.2">
      <c r="N43" s="5" t="s">
        <v>133</v>
      </c>
      <c r="O43" s="4">
        <v>4.4329999999999998</v>
      </c>
      <c r="P43" s="4" t="s">
        <v>237</v>
      </c>
      <c r="Q43" s="4" t="s">
        <v>22</v>
      </c>
      <c r="R43" s="4" t="s">
        <v>23</v>
      </c>
      <c r="S43" s="4"/>
      <c r="T43" s="4"/>
      <c r="U43" s="4"/>
      <c r="V43" s="4"/>
    </row>
    <row r="44" spans="14:22" ht="18" x14ac:dyDescent="0.2">
      <c r="N44" s="5" t="s">
        <v>137</v>
      </c>
      <c r="O44" s="4">
        <v>-58.27</v>
      </c>
      <c r="P44" s="4" t="s">
        <v>238</v>
      </c>
      <c r="Q44" s="4" t="s">
        <v>27</v>
      </c>
      <c r="R44" s="4" t="s">
        <v>32</v>
      </c>
      <c r="S44" s="4"/>
      <c r="T44" s="4"/>
      <c r="U44" s="4"/>
      <c r="V44" s="4"/>
    </row>
    <row r="45" spans="14:22" ht="18" x14ac:dyDescent="0.2">
      <c r="N45" s="5" t="s">
        <v>140</v>
      </c>
      <c r="O45" s="4">
        <v>-2.5830000000000002</v>
      </c>
      <c r="P45" s="4" t="s">
        <v>239</v>
      </c>
      <c r="Q45" s="4" t="s">
        <v>22</v>
      </c>
      <c r="R45" s="4" t="s">
        <v>23</v>
      </c>
      <c r="S45" s="4"/>
      <c r="T45" s="4"/>
      <c r="U45" s="4"/>
      <c r="V45" s="4"/>
    </row>
    <row r="46" spans="14:22" ht="18" x14ac:dyDescent="0.2">
      <c r="N46" s="5" t="s">
        <v>143</v>
      </c>
      <c r="O46" s="4">
        <v>1.083</v>
      </c>
      <c r="P46" s="4" t="s">
        <v>240</v>
      </c>
      <c r="Q46" s="4" t="s">
        <v>22</v>
      </c>
      <c r="R46" s="4" t="s">
        <v>23</v>
      </c>
      <c r="S46" s="4"/>
      <c r="T46" s="4"/>
      <c r="U46" s="4"/>
      <c r="V46" s="4"/>
    </row>
    <row r="47" spans="14:22" ht="18" x14ac:dyDescent="0.2">
      <c r="N47" s="5" t="s">
        <v>146</v>
      </c>
      <c r="O47" s="4">
        <v>-70.62</v>
      </c>
      <c r="P47" s="4" t="s">
        <v>241</v>
      </c>
      <c r="Q47" s="4" t="s">
        <v>27</v>
      </c>
      <c r="R47" s="4" t="s">
        <v>32</v>
      </c>
      <c r="S47" s="4"/>
      <c r="T47" s="4"/>
      <c r="U47" s="4"/>
      <c r="V47" s="4"/>
    </row>
    <row r="48" spans="14:22" ht="18" x14ac:dyDescent="0.2">
      <c r="N48" s="5" t="s">
        <v>149</v>
      </c>
      <c r="O48" s="4">
        <v>5.2</v>
      </c>
      <c r="P48" s="4" t="s">
        <v>242</v>
      </c>
      <c r="Q48" s="4" t="s">
        <v>22</v>
      </c>
      <c r="R48" s="4" t="s">
        <v>23</v>
      </c>
      <c r="S48" s="4"/>
      <c r="T48" s="4"/>
      <c r="U48" s="4"/>
      <c r="V48" s="4"/>
    </row>
    <row r="49" spans="14:22" ht="18" x14ac:dyDescent="0.2">
      <c r="N49" s="5" t="s">
        <v>152</v>
      </c>
      <c r="O49" s="4">
        <v>-57.5</v>
      </c>
      <c r="P49" s="4" t="s">
        <v>243</v>
      </c>
      <c r="Q49" s="4" t="s">
        <v>27</v>
      </c>
      <c r="R49" s="4" t="s">
        <v>32</v>
      </c>
      <c r="S49" s="4"/>
      <c r="T49" s="4"/>
      <c r="U49" s="4"/>
      <c r="V49" s="4"/>
    </row>
    <row r="50" spans="14:22" ht="18" x14ac:dyDescent="0.2">
      <c r="N50" s="5" t="s">
        <v>155</v>
      </c>
      <c r="O50" s="4">
        <v>-1.8169999999999999</v>
      </c>
      <c r="P50" s="4" t="s">
        <v>244</v>
      </c>
      <c r="Q50" s="4" t="s">
        <v>22</v>
      </c>
      <c r="R50" s="4" t="s">
        <v>23</v>
      </c>
      <c r="S50" s="4"/>
      <c r="T50" s="4"/>
      <c r="U50" s="4"/>
      <c r="V50" s="4"/>
    </row>
    <row r="51" spans="14:22" ht="18" x14ac:dyDescent="0.2">
      <c r="N51" s="5" t="s">
        <v>158</v>
      </c>
      <c r="O51" s="4">
        <v>1.85</v>
      </c>
      <c r="P51" s="4" t="s">
        <v>245</v>
      </c>
      <c r="Q51" s="4" t="s">
        <v>22</v>
      </c>
      <c r="R51" s="4" t="s">
        <v>23</v>
      </c>
      <c r="S51" s="4"/>
      <c r="T51" s="4"/>
      <c r="U51" s="4"/>
      <c r="V51" s="4"/>
    </row>
    <row r="52" spans="14:22" ht="18" x14ac:dyDescent="0.2">
      <c r="N52" s="5" t="s">
        <v>161</v>
      </c>
      <c r="O52" s="4">
        <v>-69.849999999999994</v>
      </c>
      <c r="P52" s="4" t="s">
        <v>246</v>
      </c>
      <c r="Q52" s="4" t="s">
        <v>27</v>
      </c>
      <c r="R52" s="4" t="s">
        <v>32</v>
      </c>
      <c r="S52" s="4"/>
      <c r="T52" s="4"/>
      <c r="U52" s="4"/>
      <c r="V52" s="4"/>
    </row>
    <row r="53" spans="14:22" ht="18" x14ac:dyDescent="0.2">
      <c r="N53" s="5" t="s">
        <v>164</v>
      </c>
      <c r="O53" s="4">
        <v>-62.7</v>
      </c>
      <c r="P53" s="4" t="s">
        <v>247</v>
      </c>
      <c r="Q53" s="4" t="s">
        <v>27</v>
      </c>
      <c r="R53" s="4" t="s">
        <v>32</v>
      </c>
      <c r="S53" s="4"/>
      <c r="T53" s="4"/>
      <c r="U53" s="4"/>
      <c r="V53" s="4"/>
    </row>
    <row r="54" spans="14:22" ht="18" x14ac:dyDescent="0.2">
      <c r="N54" s="5" t="s">
        <v>167</v>
      </c>
      <c r="O54" s="4">
        <v>-7.0170000000000003</v>
      </c>
      <c r="P54" s="4" t="s">
        <v>248</v>
      </c>
      <c r="Q54" s="4" t="s">
        <v>22</v>
      </c>
      <c r="R54" s="4" t="s">
        <v>23</v>
      </c>
      <c r="S54" s="4"/>
      <c r="T54" s="4"/>
      <c r="U54" s="4"/>
      <c r="V54" s="4"/>
    </row>
    <row r="55" spans="14:22" ht="18" x14ac:dyDescent="0.2">
      <c r="N55" s="5" t="s">
        <v>170</v>
      </c>
      <c r="O55" s="4">
        <v>-3.35</v>
      </c>
      <c r="P55" s="4" t="s">
        <v>249</v>
      </c>
      <c r="Q55" s="4" t="s">
        <v>22</v>
      </c>
      <c r="R55" s="4" t="s">
        <v>23</v>
      </c>
      <c r="S55" s="4"/>
      <c r="T55" s="4"/>
      <c r="U55" s="4"/>
      <c r="V55" s="4"/>
    </row>
    <row r="56" spans="14:22" ht="18" x14ac:dyDescent="0.2">
      <c r="N56" s="5" t="s">
        <v>173</v>
      </c>
      <c r="O56" s="4">
        <v>-75.05</v>
      </c>
      <c r="P56" s="4" t="s">
        <v>250</v>
      </c>
      <c r="Q56" s="4" t="s">
        <v>27</v>
      </c>
      <c r="R56" s="4" t="s">
        <v>32</v>
      </c>
      <c r="S56" s="4"/>
      <c r="T56" s="4"/>
      <c r="U56" s="4"/>
      <c r="V56" s="4"/>
    </row>
    <row r="57" spans="14:22" ht="18" x14ac:dyDescent="0.2">
      <c r="N57" s="5" t="s">
        <v>176</v>
      </c>
      <c r="O57" s="4">
        <v>55.68</v>
      </c>
      <c r="P57" s="4" t="s">
        <v>251</v>
      </c>
      <c r="Q57" s="4" t="s">
        <v>27</v>
      </c>
      <c r="R57" s="4" t="s">
        <v>32</v>
      </c>
      <c r="S57" s="4"/>
      <c r="T57" s="4"/>
      <c r="U57" s="4"/>
      <c r="V57" s="4"/>
    </row>
    <row r="58" spans="14:22" ht="18" x14ac:dyDescent="0.2">
      <c r="N58" s="5" t="s">
        <v>179</v>
      </c>
      <c r="O58" s="4">
        <v>59.35</v>
      </c>
      <c r="P58" s="4" t="s">
        <v>252</v>
      </c>
      <c r="Q58" s="4" t="s">
        <v>27</v>
      </c>
      <c r="R58" s="4" t="s">
        <v>32</v>
      </c>
      <c r="S58" s="4"/>
      <c r="T58" s="4"/>
      <c r="U58" s="4"/>
      <c r="V58" s="4"/>
    </row>
    <row r="59" spans="14:22" ht="18" x14ac:dyDescent="0.2">
      <c r="N59" s="5" t="s">
        <v>182</v>
      </c>
      <c r="O59" s="4">
        <v>-12.35</v>
      </c>
      <c r="P59" s="4" t="s">
        <v>253</v>
      </c>
      <c r="Q59" s="4" t="s">
        <v>27</v>
      </c>
      <c r="R59" s="4" t="s">
        <v>32</v>
      </c>
      <c r="S59" s="4"/>
      <c r="T59" s="4"/>
      <c r="U59" s="4"/>
      <c r="V59" s="4"/>
    </row>
    <row r="60" spans="14:22" ht="18" x14ac:dyDescent="0.2">
      <c r="N60" s="5" t="s">
        <v>185</v>
      </c>
      <c r="O60" s="4">
        <v>3.6669999999999998</v>
      </c>
      <c r="P60" s="4" t="s">
        <v>254</v>
      </c>
      <c r="Q60" s="4" t="s">
        <v>22</v>
      </c>
      <c r="R60" s="4" t="s">
        <v>23</v>
      </c>
      <c r="S60" s="4"/>
      <c r="T60" s="4"/>
      <c r="U60" s="4"/>
      <c r="V60" s="4"/>
    </row>
    <row r="61" spans="14:22" ht="18" x14ac:dyDescent="0.2">
      <c r="N61" s="5" t="s">
        <v>188</v>
      </c>
      <c r="O61" s="4">
        <v>-68.03</v>
      </c>
      <c r="P61" s="4" t="s">
        <v>255</v>
      </c>
      <c r="Q61" s="4" t="s">
        <v>27</v>
      </c>
      <c r="R61" s="4" t="s">
        <v>32</v>
      </c>
      <c r="S61" s="4"/>
      <c r="T61" s="4"/>
      <c r="U61" s="4"/>
      <c r="V61" s="4"/>
    </row>
    <row r="62" spans="14:22" ht="18" x14ac:dyDescent="0.2">
      <c r="N62" s="5" t="s">
        <v>191</v>
      </c>
      <c r="O62" s="4">
        <v>-71.7</v>
      </c>
      <c r="P62" s="4" t="s">
        <v>256</v>
      </c>
      <c r="Q62" s="4" t="s">
        <v>27</v>
      </c>
      <c r="R62" s="4" t="s">
        <v>32</v>
      </c>
      <c r="S62" s="4"/>
      <c r="T62" s="4"/>
      <c r="U62" s="4"/>
      <c r="V62" s="4"/>
    </row>
    <row r="63" spans="14:22" x14ac:dyDescent="0.2">
      <c r="N63" s="3"/>
      <c r="O63" s="4"/>
      <c r="P63" s="4"/>
      <c r="Q63" s="4"/>
      <c r="R63" s="4"/>
      <c r="S63" s="4"/>
      <c r="T63" s="4"/>
      <c r="U63" s="4"/>
      <c r="V63" s="4"/>
    </row>
    <row r="64" spans="14:22" x14ac:dyDescent="0.2">
      <c r="N64" s="3"/>
      <c r="O64" s="4"/>
      <c r="P64" s="4"/>
      <c r="Q64" s="4"/>
      <c r="R64" s="4"/>
      <c r="S64" s="4"/>
      <c r="T64" s="4"/>
      <c r="U64" s="4"/>
      <c r="V64" s="4"/>
    </row>
    <row r="65" spans="14:22" x14ac:dyDescent="0.2">
      <c r="N65" s="3" t="s">
        <v>194</v>
      </c>
      <c r="O65" s="4" t="s">
        <v>195</v>
      </c>
      <c r="P65" s="4" t="s">
        <v>196</v>
      </c>
      <c r="Q65" s="4" t="s">
        <v>16</v>
      </c>
      <c r="R65" s="4" t="s">
        <v>197</v>
      </c>
      <c r="S65" s="4" t="s">
        <v>198</v>
      </c>
      <c r="T65" s="4" t="s">
        <v>199</v>
      </c>
      <c r="U65" s="4" t="s">
        <v>200</v>
      </c>
      <c r="V65" s="4" t="s">
        <v>201</v>
      </c>
    </row>
    <row r="66" spans="14:22" x14ac:dyDescent="0.2">
      <c r="N66" s="3"/>
      <c r="O66" s="4"/>
      <c r="P66" s="4"/>
      <c r="Q66" s="4"/>
      <c r="R66" s="4"/>
      <c r="S66" s="4"/>
      <c r="T66" s="4"/>
      <c r="U66" s="4"/>
      <c r="V66" s="4"/>
    </row>
    <row r="67" spans="14:22" ht="18" x14ac:dyDescent="0.2">
      <c r="N67" s="5" t="s">
        <v>20</v>
      </c>
      <c r="O67" s="4">
        <v>4.4249999999999998</v>
      </c>
      <c r="P67" s="4">
        <v>10.27</v>
      </c>
      <c r="Q67" s="4">
        <v>-5.8419999999999996</v>
      </c>
      <c r="R67" s="4">
        <v>2.0129999999999999</v>
      </c>
      <c r="S67" s="4">
        <v>8</v>
      </c>
      <c r="T67" s="4">
        <v>3</v>
      </c>
      <c r="U67" s="4">
        <v>4.1040000000000001</v>
      </c>
      <c r="V67" s="4">
        <v>37</v>
      </c>
    </row>
    <row r="68" spans="14:22" ht="18" x14ac:dyDescent="0.2">
      <c r="N68" s="5" t="s">
        <v>25</v>
      </c>
      <c r="O68" s="4">
        <v>4.4249999999999998</v>
      </c>
      <c r="P68" s="4">
        <v>5.6669999999999998</v>
      </c>
      <c r="Q68" s="4">
        <v>-1.242</v>
      </c>
      <c r="R68" s="4">
        <v>2.0129999999999999</v>
      </c>
      <c r="S68" s="4">
        <v>8</v>
      </c>
      <c r="T68" s="4">
        <v>3</v>
      </c>
      <c r="U68" s="4">
        <v>0.87229999999999996</v>
      </c>
      <c r="V68" s="4">
        <v>37</v>
      </c>
    </row>
    <row r="69" spans="14:22" ht="18" x14ac:dyDescent="0.2">
      <c r="N69" s="5" t="s">
        <v>30</v>
      </c>
      <c r="O69" s="4">
        <v>4.4249999999999998</v>
      </c>
      <c r="P69" s="4">
        <v>3.3330000000000002</v>
      </c>
      <c r="Q69" s="4">
        <v>1.0920000000000001</v>
      </c>
      <c r="R69" s="4">
        <v>2.0129999999999999</v>
      </c>
      <c r="S69" s="4">
        <v>8</v>
      </c>
      <c r="T69" s="4">
        <v>3</v>
      </c>
      <c r="U69" s="4">
        <v>0.76690000000000003</v>
      </c>
      <c r="V69" s="4">
        <v>37</v>
      </c>
    </row>
    <row r="70" spans="14:22" ht="18" x14ac:dyDescent="0.2">
      <c r="N70" s="5" t="s">
        <v>34</v>
      </c>
      <c r="O70" s="4">
        <v>4.4249999999999998</v>
      </c>
      <c r="P70" s="4">
        <v>7.0330000000000004</v>
      </c>
      <c r="Q70" s="4">
        <v>-2.6080000000000001</v>
      </c>
      <c r="R70" s="4">
        <v>2.0129999999999999</v>
      </c>
      <c r="S70" s="4">
        <v>8</v>
      </c>
      <c r="T70" s="4">
        <v>3</v>
      </c>
      <c r="U70" s="4">
        <v>1.8320000000000001</v>
      </c>
      <c r="V70" s="4">
        <v>37</v>
      </c>
    </row>
    <row r="71" spans="14:22" ht="18" x14ac:dyDescent="0.2">
      <c r="N71" s="5" t="s">
        <v>37</v>
      </c>
      <c r="O71" s="4">
        <v>4.4249999999999998</v>
      </c>
      <c r="P71" s="4">
        <v>7.8</v>
      </c>
      <c r="Q71" s="4">
        <v>-3.375</v>
      </c>
      <c r="R71" s="4">
        <v>2.0129999999999999</v>
      </c>
      <c r="S71" s="4">
        <v>8</v>
      </c>
      <c r="T71" s="4">
        <v>3</v>
      </c>
      <c r="U71" s="4">
        <v>2.371</v>
      </c>
      <c r="V71" s="4">
        <v>37</v>
      </c>
    </row>
    <row r="72" spans="14:22" ht="18" x14ac:dyDescent="0.2">
      <c r="N72" s="5" t="s">
        <v>40</v>
      </c>
      <c r="O72" s="4">
        <v>4.4249999999999998</v>
      </c>
      <c r="P72" s="4">
        <v>2.6</v>
      </c>
      <c r="Q72" s="4">
        <v>1.825</v>
      </c>
      <c r="R72" s="4">
        <v>2.0129999999999999</v>
      </c>
      <c r="S72" s="4">
        <v>8</v>
      </c>
      <c r="T72" s="4">
        <v>3</v>
      </c>
      <c r="U72" s="4">
        <v>1.282</v>
      </c>
      <c r="V72" s="4">
        <v>37</v>
      </c>
    </row>
    <row r="73" spans="14:22" ht="18" x14ac:dyDescent="0.2">
      <c r="N73" s="5" t="s">
        <v>43</v>
      </c>
      <c r="O73" s="4">
        <v>4.4249999999999998</v>
      </c>
      <c r="P73" s="4">
        <v>65.3</v>
      </c>
      <c r="Q73" s="4">
        <v>-60.88</v>
      </c>
      <c r="R73" s="4">
        <v>1.6060000000000001</v>
      </c>
      <c r="S73" s="4">
        <v>8</v>
      </c>
      <c r="T73" s="4">
        <v>6</v>
      </c>
      <c r="U73" s="4">
        <v>53.61</v>
      </c>
      <c r="V73" s="4">
        <v>37</v>
      </c>
    </row>
    <row r="74" spans="14:22" ht="18" x14ac:dyDescent="0.2">
      <c r="N74" s="5" t="s">
        <v>46</v>
      </c>
      <c r="O74" s="4">
        <v>4.4249999999999998</v>
      </c>
      <c r="P74" s="4">
        <v>9.6170000000000009</v>
      </c>
      <c r="Q74" s="4">
        <v>-5.1920000000000002</v>
      </c>
      <c r="R74" s="4">
        <v>1.6060000000000001</v>
      </c>
      <c r="S74" s="4">
        <v>8</v>
      </c>
      <c r="T74" s="4">
        <v>6</v>
      </c>
      <c r="U74" s="4">
        <v>4.5720000000000001</v>
      </c>
      <c r="V74" s="4">
        <v>37</v>
      </c>
    </row>
    <row r="75" spans="14:22" ht="18" x14ac:dyDescent="0.2">
      <c r="N75" s="5" t="s">
        <v>49</v>
      </c>
      <c r="O75" s="4">
        <v>4.4249999999999998</v>
      </c>
      <c r="P75" s="4">
        <v>5.95</v>
      </c>
      <c r="Q75" s="4">
        <v>-1.5249999999999999</v>
      </c>
      <c r="R75" s="4">
        <v>1.6060000000000001</v>
      </c>
      <c r="S75" s="4">
        <v>8</v>
      </c>
      <c r="T75" s="4">
        <v>6</v>
      </c>
      <c r="U75" s="4">
        <v>1.343</v>
      </c>
      <c r="V75" s="4">
        <v>37</v>
      </c>
    </row>
    <row r="76" spans="14:22" ht="18" x14ac:dyDescent="0.2">
      <c r="N76" s="5" t="s">
        <v>52</v>
      </c>
      <c r="O76" s="4">
        <v>4.4249999999999998</v>
      </c>
      <c r="P76" s="4">
        <v>77.650000000000006</v>
      </c>
      <c r="Q76" s="4">
        <v>-73.23</v>
      </c>
      <c r="R76" s="4">
        <v>1.821</v>
      </c>
      <c r="S76" s="4">
        <v>8</v>
      </c>
      <c r="T76" s="4">
        <v>4</v>
      </c>
      <c r="U76" s="4">
        <v>56.87</v>
      </c>
      <c r="V76" s="4">
        <v>37</v>
      </c>
    </row>
    <row r="77" spans="14:22" ht="18" x14ac:dyDescent="0.2">
      <c r="N77" s="5" t="s">
        <v>55</v>
      </c>
      <c r="O77" s="4">
        <v>10.27</v>
      </c>
      <c r="P77" s="4">
        <v>5.6669999999999998</v>
      </c>
      <c r="Q77" s="4">
        <v>4.5999999999999996</v>
      </c>
      <c r="R77" s="4">
        <v>2.4279999999999999</v>
      </c>
      <c r="S77" s="4">
        <v>3</v>
      </c>
      <c r="T77" s="4">
        <v>3</v>
      </c>
      <c r="U77" s="4">
        <v>2.68</v>
      </c>
      <c r="V77" s="4">
        <v>37</v>
      </c>
    </row>
    <row r="78" spans="14:22" ht="18" x14ac:dyDescent="0.2">
      <c r="N78" s="5" t="s">
        <v>58</v>
      </c>
      <c r="O78" s="4">
        <v>10.27</v>
      </c>
      <c r="P78" s="4">
        <v>3.3330000000000002</v>
      </c>
      <c r="Q78" s="4">
        <v>6.9329999999999998</v>
      </c>
      <c r="R78" s="4">
        <v>2.4279999999999999</v>
      </c>
      <c r="S78" s="4">
        <v>3</v>
      </c>
      <c r="T78" s="4">
        <v>3</v>
      </c>
      <c r="U78" s="4">
        <v>4.0389999999999997</v>
      </c>
      <c r="V78" s="4">
        <v>37</v>
      </c>
    </row>
    <row r="79" spans="14:22" ht="18" x14ac:dyDescent="0.2">
      <c r="N79" s="5" t="s">
        <v>61</v>
      </c>
      <c r="O79" s="4">
        <v>10.27</v>
      </c>
      <c r="P79" s="4">
        <v>7.0330000000000004</v>
      </c>
      <c r="Q79" s="4">
        <v>3.2330000000000001</v>
      </c>
      <c r="R79" s="4">
        <v>2.4279999999999999</v>
      </c>
      <c r="S79" s="4">
        <v>3</v>
      </c>
      <c r="T79" s="4">
        <v>3</v>
      </c>
      <c r="U79" s="4">
        <v>1.883</v>
      </c>
      <c r="V79" s="4">
        <v>37</v>
      </c>
    </row>
    <row r="80" spans="14:22" ht="18" x14ac:dyDescent="0.2">
      <c r="N80" s="5" t="s">
        <v>64</v>
      </c>
      <c r="O80" s="4">
        <v>10.27</v>
      </c>
      <c r="P80" s="4">
        <v>7.8</v>
      </c>
      <c r="Q80" s="4">
        <v>2.4670000000000001</v>
      </c>
      <c r="R80" s="4">
        <v>2.4279999999999999</v>
      </c>
      <c r="S80" s="4">
        <v>3</v>
      </c>
      <c r="T80" s="4">
        <v>3</v>
      </c>
      <c r="U80" s="4">
        <v>1.4370000000000001</v>
      </c>
      <c r="V80" s="4">
        <v>37</v>
      </c>
    </row>
    <row r="81" spans="14:22" ht="18" x14ac:dyDescent="0.2">
      <c r="N81" s="5" t="s">
        <v>67</v>
      </c>
      <c r="O81" s="4">
        <v>10.27</v>
      </c>
      <c r="P81" s="4">
        <v>2.6</v>
      </c>
      <c r="Q81" s="4">
        <v>7.6669999999999998</v>
      </c>
      <c r="R81" s="4">
        <v>2.4279999999999999</v>
      </c>
      <c r="S81" s="4">
        <v>3</v>
      </c>
      <c r="T81" s="4">
        <v>3</v>
      </c>
      <c r="U81" s="4">
        <v>4.4660000000000002</v>
      </c>
      <c r="V81" s="4">
        <v>37</v>
      </c>
    </row>
    <row r="82" spans="14:22" ht="18" x14ac:dyDescent="0.2">
      <c r="N82" s="5" t="s">
        <v>70</v>
      </c>
      <c r="O82" s="4">
        <v>10.27</v>
      </c>
      <c r="P82" s="4">
        <v>65.3</v>
      </c>
      <c r="Q82" s="4">
        <v>-55.03</v>
      </c>
      <c r="R82" s="4">
        <v>2.1030000000000002</v>
      </c>
      <c r="S82" s="4">
        <v>3</v>
      </c>
      <c r="T82" s="4">
        <v>6</v>
      </c>
      <c r="U82" s="4">
        <v>37.020000000000003</v>
      </c>
      <c r="V82" s="4">
        <v>37</v>
      </c>
    </row>
    <row r="83" spans="14:22" ht="18" x14ac:dyDescent="0.2">
      <c r="N83" s="5" t="s">
        <v>73</v>
      </c>
      <c r="O83" s="4">
        <v>10.27</v>
      </c>
      <c r="P83" s="4">
        <v>9.6170000000000009</v>
      </c>
      <c r="Q83" s="4">
        <v>0.65</v>
      </c>
      <c r="R83" s="4">
        <v>2.1030000000000002</v>
      </c>
      <c r="S83" s="4">
        <v>3</v>
      </c>
      <c r="T83" s="4">
        <v>6</v>
      </c>
      <c r="U83" s="4">
        <v>0.43719999999999998</v>
      </c>
      <c r="V83" s="4">
        <v>37</v>
      </c>
    </row>
    <row r="84" spans="14:22" ht="18" x14ac:dyDescent="0.2">
      <c r="N84" s="5" t="s">
        <v>76</v>
      </c>
      <c r="O84" s="4">
        <v>10.27</v>
      </c>
      <c r="P84" s="4">
        <v>5.95</v>
      </c>
      <c r="Q84" s="4">
        <v>4.3170000000000002</v>
      </c>
      <c r="R84" s="4">
        <v>2.1030000000000002</v>
      </c>
      <c r="S84" s="4">
        <v>3</v>
      </c>
      <c r="T84" s="4">
        <v>6</v>
      </c>
      <c r="U84" s="4">
        <v>2.903</v>
      </c>
      <c r="V84" s="4">
        <v>37</v>
      </c>
    </row>
    <row r="85" spans="14:22" ht="18" x14ac:dyDescent="0.2">
      <c r="N85" s="5" t="s">
        <v>79</v>
      </c>
      <c r="O85" s="4">
        <v>10.27</v>
      </c>
      <c r="P85" s="4">
        <v>77.650000000000006</v>
      </c>
      <c r="Q85" s="4">
        <v>-67.38</v>
      </c>
      <c r="R85" s="4">
        <v>2.2709999999999999</v>
      </c>
      <c r="S85" s="4">
        <v>3</v>
      </c>
      <c r="T85" s="4">
        <v>4</v>
      </c>
      <c r="U85" s="4">
        <v>41.96</v>
      </c>
      <c r="V85" s="4">
        <v>37</v>
      </c>
    </row>
    <row r="86" spans="14:22" ht="18" x14ac:dyDescent="0.2">
      <c r="N86" s="5" t="s">
        <v>82</v>
      </c>
      <c r="O86" s="4">
        <v>5.6669999999999998</v>
      </c>
      <c r="P86" s="4">
        <v>3.3330000000000002</v>
      </c>
      <c r="Q86" s="4">
        <v>2.3330000000000002</v>
      </c>
      <c r="R86" s="4">
        <v>2.4279999999999999</v>
      </c>
      <c r="S86" s="4">
        <v>3</v>
      </c>
      <c r="T86" s="4">
        <v>3</v>
      </c>
      <c r="U86" s="4">
        <v>1.359</v>
      </c>
      <c r="V86" s="4">
        <v>37</v>
      </c>
    </row>
    <row r="87" spans="14:22" ht="18" x14ac:dyDescent="0.2">
      <c r="N87" s="5" t="s">
        <v>85</v>
      </c>
      <c r="O87" s="4">
        <v>5.6669999999999998</v>
      </c>
      <c r="P87" s="4">
        <v>7.0330000000000004</v>
      </c>
      <c r="Q87" s="4">
        <v>-1.367</v>
      </c>
      <c r="R87" s="4">
        <v>2.4279999999999999</v>
      </c>
      <c r="S87" s="4">
        <v>3</v>
      </c>
      <c r="T87" s="4">
        <v>3</v>
      </c>
      <c r="U87" s="4">
        <v>0.79610000000000003</v>
      </c>
      <c r="V87" s="4">
        <v>37</v>
      </c>
    </row>
    <row r="88" spans="14:22" ht="18" x14ac:dyDescent="0.2">
      <c r="N88" s="5" t="s">
        <v>88</v>
      </c>
      <c r="O88" s="4">
        <v>5.6669999999999998</v>
      </c>
      <c r="P88" s="4">
        <v>7.8</v>
      </c>
      <c r="Q88" s="4">
        <v>-2.133</v>
      </c>
      <c r="R88" s="4">
        <v>2.4279999999999999</v>
      </c>
      <c r="S88" s="4">
        <v>3</v>
      </c>
      <c r="T88" s="4">
        <v>3</v>
      </c>
      <c r="U88" s="4">
        <v>1.2430000000000001</v>
      </c>
      <c r="V88" s="4">
        <v>37</v>
      </c>
    </row>
    <row r="89" spans="14:22" ht="18" x14ac:dyDescent="0.2">
      <c r="N89" s="5" t="s">
        <v>91</v>
      </c>
      <c r="O89" s="4">
        <v>5.6669999999999998</v>
      </c>
      <c r="P89" s="4">
        <v>2.6</v>
      </c>
      <c r="Q89" s="4">
        <v>3.0670000000000002</v>
      </c>
      <c r="R89" s="4">
        <v>2.4279999999999999</v>
      </c>
      <c r="S89" s="4">
        <v>3</v>
      </c>
      <c r="T89" s="4">
        <v>3</v>
      </c>
      <c r="U89" s="4">
        <v>1.786</v>
      </c>
      <c r="V89" s="4">
        <v>37</v>
      </c>
    </row>
    <row r="90" spans="14:22" ht="18" x14ac:dyDescent="0.2">
      <c r="N90" s="5" t="s">
        <v>95</v>
      </c>
      <c r="O90" s="4">
        <v>5.6669999999999998</v>
      </c>
      <c r="P90" s="4">
        <v>65.3</v>
      </c>
      <c r="Q90" s="4">
        <v>-59.63</v>
      </c>
      <c r="R90" s="4">
        <v>2.1030000000000002</v>
      </c>
      <c r="S90" s="4">
        <v>3</v>
      </c>
      <c r="T90" s="4">
        <v>6</v>
      </c>
      <c r="U90" s="4">
        <v>40.11</v>
      </c>
      <c r="V90" s="4">
        <v>37</v>
      </c>
    </row>
    <row r="91" spans="14:22" ht="18" x14ac:dyDescent="0.2">
      <c r="N91" s="5" t="s">
        <v>98</v>
      </c>
      <c r="O91" s="4">
        <v>5.6669999999999998</v>
      </c>
      <c r="P91" s="4">
        <v>9.6170000000000009</v>
      </c>
      <c r="Q91" s="4">
        <v>-3.95</v>
      </c>
      <c r="R91" s="4">
        <v>2.1030000000000002</v>
      </c>
      <c r="S91" s="4">
        <v>3</v>
      </c>
      <c r="T91" s="4">
        <v>6</v>
      </c>
      <c r="U91" s="4">
        <v>2.657</v>
      </c>
      <c r="V91" s="4">
        <v>37</v>
      </c>
    </row>
    <row r="92" spans="14:22" ht="18" x14ac:dyDescent="0.2">
      <c r="N92" s="5" t="s">
        <v>102</v>
      </c>
      <c r="O92" s="4">
        <v>5.6669999999999998</v>
      </c>
      <c r="P92" s="4">
        <v>5.95</v>
      </c>
      <c r="Q92" s="4">
        <v>-0.2833</v>
      </c>
      <c r="R92" s="4">
        <v>2.1030000000000002</v>
      </c>
      <c r="S92" s="4">
        <v>3</v>
      </c>
      <c r="T92" s="4">
        <v>6</v>
      </c>
      <c r="U92" s="4">
        <v>0.19059999999999999</v>
      </c>
      <c r="V92" s="4">
        <v>37</v>
      </c>
    </row>
    <row r="93" spans="14:22" ht="18" x14ac:dyDescent="0.2">
      <c r="N93" s="5" t="s">
        <v>105</v>
      </c>
      <c r="O93" s="4">
        <v>5.6669999999999998</v>
      </c>
      <c r="P93" s="4">
        <v>77.650000000000006</v>
      </c>
      <c r="Q93" s="4">
        <v>-71.98</v>
      </c>
      <c r="R93" s="4">
        <v>2.2709999999999999</v>
      </c>
      <c r="S93" s="4">
        <v>3</v>
      </c>
      <c r="T93" s="4">
        <v>4</v>
      </c>
      <c r="U93" s="4">
        <v>44.83</v>
      </c>
      <c r="V93" s="4">
        <v>37</v>
      </c>
    </row>
    <row r="94" spans="14:22" ht="18" x14ac:dyDescent="0.2">
      <c r="N94" s="5" t="s">
        <v>108</v>
      </c>
      <c r="O94" s="4">
        <v>3.3330000000000002</v>
      </c>
      <c r="P94" s="4">
        <v>7.0330000000000004</v>
      </c>
      <c r="Q94" s="4">
        <v>-3.7</v>
      </c>
      <c r="R94" s="4">
        <v>2.4279999999999999</v>
      </c>
      <c r="S94" s="4">
        <v>3</v>
      </c>
      <c r="T94" s="4">
        <v>3</v>
      </c>
      <c r="U94" s="4">
        <v>2.1549999999999998</v>
      </c>
      <c r="V94" s="4">
        <v>37</v>
      </c>
    </row>
    <row r="95" spans="14:22" ht="18" x14ac:dyDescent="0.2">
      <c r="N95" s="5" t="s">
        <v>111</v>
      </c>
      <c r="O95" s="4">
        <v>3.3330000000000002</v>
      </c>
      <c r="P95" s="4">
        <v>7.8</v>
      </c>
      <c r="Q95" s="4">
        <v>-4.4669999999999996</v>
      </c>
      <c r="R95" s="4">
        <v>2.4279999999999999</v>
      </c>
      <c r="S95" s="4">
        <v>3</v>
      </c>
      <c r="T95" s="4">
        <v>3</v>
      </c>
      <c r="U95" s="4">
        <v>2.6019999999999999</v>
      </c>
      <c r="V95" s="4">
        <v>37</v>
      </c>
    </row>
    <row r="96" spans="14:22" ht="18" x14ac:dyDescent="0.2">
      <c r="N96" s="5" t="s">
        <v>114</v>
      </c>
      <c r="O96" s="4">
        <v>3.3330000000000002</v>
      </c>
      <c r="P96" s="4">
        <v>2.6</v>
      </c>
      <c r="Q96" s="4">
        <v>0.73329999999999995</v>
      </c>
      <c r="R96" s="4">
        <v>2.4279999999999999</v>
      </c>
      <c r="S96" s="4">
        <v>3</v>
      </c>
      <c r="T96" s="4">
        <v>3</v>
      </c>
      <c r="U96" s="4">
        <v>0.42720000000000002</v>
      </c>
      <c r="V96" s="4">
        <v>37</v>
      </c>
    </row>
    <row r="97" spans="14:22" ht="18" x14ac:dyDescent="0.2">
      <c r="N97" s="5" t="s">
        <v>117</v>
      </c>
      <c r="O97" s="4">
        <v>3.3330000000000002</v>
      </c>
      <c r="P97" s="4">
        <v>65.3</v>
      </c>
      <c r="Q97" s="4">
        <v>-61.97</v>
      </c>
      <c r="R97" s="4">
        <v>2.1030000000000002</v>
      </c>
      <c r="S97" s="4">
        <v>3</v>
      </c>
      <c r="T97" s="4">
        <v>6</v>
      </c>
      <c r="U97" s="4">
        <v>41.68</v>
      </c>
      <c r="V97" s="4">
        <v>37</v>
      </c>
    </row>
    <row r="98" spans="14:22" ht="18" x14ac:dyDescent="0.2">
      <c r="N98" s="5" t="s">
        <v>120</v>
      </c>
      <c r="O98" s="4">
        <v>3.3330000000000002</v>
      </c>
      <c r="P98" s="4">
        <v>9.6170000000000009</v>
      </c>
      <c r="Q98" s="4">
        <v>-6.2830000000000004</v>
      </c>
      <c r="R98" s="4">
        <v>2.1030000000000002</v>
      </c>
      <c r="S98" s="4">
        <v>3</v>
      </c>
      <c r="T98" s="4">
        <v>6</v>
      </c>
      <c r="U98" s="4">
        <v>4.226</v>
      </c>
      <c r="V98" s="4">
        <v>37</v>
      </c>
    </row>
    <row r="99" spans="14:22" ht="18" x14ac:dyDescent="0.2">
      <c r="N99" s="5" t="s">
        <v>123</v>
      </c>
      <c r="O99" s="4">
        <v>3.3330000000000002</v>
      </c>
      <c r="P99" s="4">
        <v>5.95</v>
      </c>
      <c r="Q99" s="4">
        <v>-2.617</v>
      </c>
      <c r="R99" s="4">
        <v>2.1030000000000002</v>
      </c>
      <c r="S99" s="4">
        <v>3</v>
      </c>
      <c r="T99" s="4">
        <v>6</v>
      </c>
      <c r="U99" s="4">
        <v>1.76</v>
      </c>
      <c r="V99" s="4">
        <v>37</v>
      </c>
    </row>
    <row r="100" spans="14:22" ht="18" x14ac:dyDescent="0.2">
      <c r="N100" s="5" t="s">
        <v>126</v>
      </c>
      <c r="O100" s="4">
        <v>3.3330000000000002</v>
      </c>
      <c r="P100" s="4">
        <v>77.650000000000006</v>
      </c>
      <c r="Q100" s="4">
        <v>-74.319999999999993</v>
      </c>
      <c r="R100" s="4">
        <v>2.2709999999999999</v>
      </c>
      <c r="S100" s="4">
        <v>3</v>
      </c>
      <c r="T100" s="4">
        <v>4</v>
      </c>
      <c r="U100" s="4">
        <v>46.28</v>
      </c>
      <c r="V100" s="4">
        <v>37</v>
      </c>
    </row>
    <row r="101" spans="14:22" ht="18" x14ac:dyDescent="0.2">
      <c r="N101" s="5" t="s">
        <v>129</v>
      </c>
      <c r="O101" s="4">
        <v>7.0330000000000004</v>
      </c>
      <c r="P101" s="4">
        <v>7.8</v>
      </c>
      <c r="Q101" s="4">
        <v>-0.76670000000000005</v>
      </c>
      <c r="R101" s="4">
        <v>2.4279999999999999</v>
      </c>
      <c r="S101" s="4">
        <v>3</v>
      </c>
      <c r="T101" s="4">
        <v>3</v>
      </c>
      <c r="U101" s="4">
        <v>0.4466</v>
      </c>
      <c r="V101" s="4">
        <v>37</v>
      </c>
    </row>
    <row r="102" spans="14:22" ht="18" x14ac:dyDescent="0.2">
      <c r="N102" s="5" t="s">
        <v>133</v>
      </c>
      <c r="O102" s="4">
        <v>7.0330000000000004</v>
      </c>
      <c r="P102" s="4">
        <v>2.6</v>
      </c>
      <c r="Q102" s="4">
        <v>4.4329999999999998</v>
      </c>
      <c r="R102" s="4">
        <v>2.4279999999999999</v>
      </c>
      <c r="S102" s="4">
        <v>3</v>
      </c>
      <c r="T102" s="4">
        <v>3</v>
      </c>
      <c r="U102" s="4">
        <v>2.5819999999999999</v>
      </c>
      <c r="V102" s="4">
        <v>37</v>
      </c>
    </row>
    <row r="103" spans="14:22" ht="18" x14ac:dyDescent="0.2">
      <c r="N103" s="5" t="s">
        <v>137</v>
      </c>
      <c r="O103" s="4">
        <v>7.0330000000000004</v>
      </c>
      <c r="P103" s="4">
        <v>65.3</v>
      </c>
      <c r="Q103" s="4">
        <v>-58.27</v>
      </c>
      <c r="R103" s="4">
        <v>2.1030000000000002</v>
      </c>
      <c r="S103" s="4">
        <v>3</v>
      </c>
      <c r="T103" s="4">
        <v>6</v>
      </c>
      <c r="U103" s="4">
        <v>39.19</v>
      </c>
      <c r="V103" s="4">
        <v>37</v>
      </c>
    </row>
    <row r="104" spans="14:22" ht="18" x14ac:dyDescent="0.2">
      <c r="N104" s="5" t="s">
        <v>140</v>
      </c>
      <c r="O104" s="4">
        <v>7.0330000000000004</v>
      </c>
      <c r="P104" s="4">
        <v>9.6170000000000009</v>
      </c>
      <c r="Q104" s="4">
        <v>-2.5830000000000002</v>
      </c>
      <c r="R104" s="4">
        <v>2.1030000000000002</v>
      </c>
      <c r="S104" s="4">
        <v>3</v>
      </c>
      <c r="T104" s="4">
        <v>6</v>
      </c>
      <c r="U104" s="4">
        <v>1.738</v>
      </c>
      <c r="V104" s="4">
        <v>37</v>
      </c>
    </row>
    <row r="105" spans="14:22" ht="18" x14ac:dyDescent="0.2">
      <c r="N105" s="5" t="s">
        <v>143</v>
      </c>
      <c r="O105" s="4">
        <v>7.0330000000000004</v>
      </c>
      <c r="P105" s="4">
        <v>5.95</v>
      </c>
      <c r="Q105" s="4">
        <v>1.083</v>
      </c>
      <c r="R105" s="4">
        <v>2.1030000000000002</v>
      </c>
      <c r="S105" s="4">
        <v>3</v>
      </c>
      <c r="T105" s="4">
        <v>6</v>
      </c>
      <c r="U105" s="4">
        <v>0.72870000000000001</v>
      </c>
      <c r="V105" s="4">
        <v>37</v>
      </c>
    </row>
    <row r="106" spans="14:22" ht="18" x14ac:dyDescent="0.2">
      <c r="N106" s="5" t="s">
        <v>146</v>
      </c>
      <c r="O106" s="4">
        <v>7.0330000000000004</v>
      </c>
      <c r="P106" s="4">
        <v>77.650000000000006</v>
      </c>
      <c r="Q106" s="4">
        <v>-70.62</v>
      </c>
      <c r="R106" s="4">
        <v>2.2709999999999999</v>
      </c>
      <c r="S106" s="4">
        <v>3</v>
      </c>
      <c r="T106" s="4">
        <v>4</v>
      </c>
      <c r="U106" s="4">
        <v>43.97</v>
      </c>
      <c r="V106" s="4">
        <v>37</v>
      </c>
    </row>
    <row r="107" spans="14:22" ht="18" x14ac:dyDescent="0.2">
      <c r="N107" s="5" t="s">
        <v>149</v>
      </c>
      <c r="O107" s="4">
        <v>7.8</v>
      </c>
      <c r="P107" s="4">
        <v>2.6</v>
      </c>
      <c r="Q107" s="4">
        <v>5.2</v>
      </c>
      <c r="R107" s="4">
        <v>2.4279999999999999</v>
      </c>
      <c r="S107" s="4">
        <v>3</v>
      </c>
      <c r="T107" s="4">
        <v>3</v>
      </c>
      <c r="U107" s="4">
        <v>3.0289999999999999</v>
      </c>
      <c r="V107" s="4">
        <v>37</v>
      </c>
    </row>
    <row r="108" spans="14:22" ht="18" x14ac:dyDescent="0.2">
      <c r="N108" s="5" t="s">
        <v>152</v>
      </c>
      <c r="O108" s="4">
        <v>7.8</v>
      </c>
      <c r="P108" s="4">
        <v>65.3</v>
      </c>
      <c r="Q108" s="4">
        <v>-57.5</v>
      </c>
      <c r="R108" s="4">
        <v>2.1030000000000002</v>
      </c>
      <c r="S108" s="4">
        <v>3</v>
      </c>
      <c r="T108" s="4">
        <v>6</v>
      </c>
      <c r="U108" s="4">
        <v>38.68</v>
      </c>
      <c r="V108" s="4">
        <v>37</v>
      </c>
    </row>
    <row r="109" spans="14:22" ht="18" x14ac:dyDescent="0.2">
      <c r="N109" s="5" t="s">
        <v>155</v>
      </c>
      <c r="O109" s="4">
        <v>7.8</v>
      </c>
      <c r="P109" s="4">
        <v>9.6170000000000009</v>
      </c>
      <c r="Q109" s="4">
        <v>-1.8169999999999999</v>
      </c>
      <c r="R109" s="4">
        <v>2.1030000000000002</v>
      </c>
      <c r="S109" s="4">
        <v>3</v>
      </c>
      <c r="T109" s="4">
        <v>6</v>
      </c>
      <c r="U109" s="4">
        <v>1.222</v>
      </c>
      <c r="V109" s="4">
        <v>37</v>
      </c>
    </row>
    <row r="110" spans="14:22" ht="18" x14ac:dyDescent="0.2">
      <c r="N110" s="5" t="s">
        <v>158</v>
      </c>
      <c r="O110" s="4">
        <v>7.8</v>
      </c>
      <c r="P110" s="4">
        <v>5.95</v>
      </c>
      <c r="Q110" s="4">
        <v>1.85</v>
      </c>
      <c r="R110" s="4">
        <v>2.1030000000000002</v>
      </c>
      <c r="S110" s="4">
        <v>3</v>
      </c>
      <c r="T110" s="4">
        <v>6</v>
      </c>
      <c r="U110" s="4">
        <v>1.244</v>
      </c>
      <c r="V110" s="4">
        <v>37</v>
      </c>
    </row>
    <row r="111" spans="14:22" ht="18" x14ac:dyDescent="0.2">
      <c r="N111" s="5" t="s">
        <v>161</v>
      </c>
      <c r="O111" s="4">
        <v>7.8</v>
      </c>
      <c r="P111" s="4">
        <v>77.650000000000006</v>
      </c>
      <c r="Q111" s="4">
        <v>-69.849999999999994</v>
      </c>
      <c r="R111" s="4">
        <v>2.2709999999999999</v>
      </c>
      <c r="S111" s="4">
        <v>3</v>
      </c>
      <c r="T111" s="4">
        <v>4</v>
      </c>
      <c r="U111" s="4">
        <v>43.5</v>
      </c>
      <c r="V111" s="4">
        <v>37</v>
      </c>
    </row>
    <row r="112" spans="14:22" ht="18" x14ac:dyDescent="0.2">
      <c r="N112" s="5" t="s">
        <v>164</v>
      </c>
      <c r="O112" s="4">
        <v>2.6</v>
      </c>
      <c r="P112" s="4">
        <v>65.3</v>
      </c>
      <c r="Q112" s="4">
        <v>-62.7</v>
      </c>
      <c r="R112" s="4">
        <v>2.1030000000000002</v>
      </c>
      <c r="S112" s="4">
        <v>3</v>
      </c>
      <c r="T112" s="4">
        <v>6</v>
      </c>
      <c r="U112" s="4">
        <v>42.17</v>
      </c>
      <c r="V112" s="4">
        <v>37</v>
      </c>
    </row>
    <row r="113" spans="14:22" ht="18" x14ac:dyDescent="0.2">
      <c r="N113" s="5" t="s">
        <v>167</v>
      </c>
      <c r="O113" s="4">
        <v>2.6</v>
      </c>
      <c r="P113" s="4">
        <v>9.6170000000000009</v>
      </c>
      <c r="Q113" s="4">
        <v>-7.0170000000000003</v>
      </c>
      <c r="R113" s="4">
        <v>2.1030000000000002</v>
      </c>
      <c r="S113" s="4">
        <v>3</v>
      </c>
      <c r="T113" s="4">
        <v>6</v>
      </c>
      <c r="U113" s="4">
        <v>4.72</v>
      </c>
      <c r="V113" s="4">
        <v>37</v>
      </c>
    </row>
    <row r="114" spans="14:22" ht="18" x14ac:dyDescent="0.2">
      <c r="N114" s="5" t="s">
        <v>170</v>
      </c>
      <c r="O114" s="4">
        <v>2.6</v>
      </c>
      <c r="P114" s="4">
        <v>5.95</v>
      </c>
      <c r="Q114" s="4">
        <v>-3.35</v>
      </c>
      <c r="R114" s="4">
        <v>2.1030000000000002</v>
      </c>
      <c r="S114" s="4">
        <v>3</v>
      </c>
      <c r="T114" s="4">
        <v>6</v>
      </c>
      <c r="U114" s="4">
        <v>2.2530000000000001</v>
      </c>
      <c r="V114" s="4">
        <v>37</v>
      </c>
    </row>
    <row r="115" spans="14:22" ht="18" x14ac:dyDescent="0.2">
      <c r="N115" s="5" t="s">
        <v>173</v>
      </c>
      <c r="O115" s="4">
        <v>2.6</v>
      </c>
      <c r="P115" s="4">
        <v>77.650000000000006</v>
      </c>
      <c r="Q115" s="4">
        <v>-75.05</v>
      </c>
      <c r="R115" s="4">
        <v>2.2709999999999999</v>
      </c>
      <c r="S115" s="4">
        <v>3</v>
      </c>
      <c r="T115" s="4">
        <v>4</v>
      </c>
      <c r="U115" s="4">
        <v>46.74</v>
      </c>
      <c r="V115" s="4">
        <v>37</v>
      </c>
    </row>
    <row r="116" spans="14:22" ht="18" x14ac:dyDescent="0.2">
      <c r="N116" s="5" t="s">
        <v>176</v>
      </c>
      <c r="O116" s="4">
        <v>65.3</v>
      </c>
      <c r="P116" s="4">
        <v>9.6170000000000009</v>
      </c>
      <c r="Q116" s="4">
        <v>55.68</v>
      </c>
      <c r="R116" s="4">
        <v>1.7170000000000001</v>
      </c>
      <c r="S116" s="4">
        <v>6</v>
      </c>
      <c r="T116" s="4">
        <v>6</v>
      </c>
      <c r="U116" s="4">
        <v>45.87</v>
      </c>
      <c r="V116" s="4">
        <v>37</v>
      </c>
    </row>
    <row r="117" spans="14:22" ht="18" x14ac:dyDescent="0.2">
      <c r="N117" s="5" t="s">
        <v>179</v>
      </c>
      <c r="O117" s="4">
        <v>65.3</v>
      </c>
      <c r="P117" s="4">
        <v>5.95</v>
      </c>
      <c r="Q117" s="4">
        <v>59.35</v>
      </c>
      <c r="R117" s="4">
        <v>1.7170000000000001</v>
      </c>
      <c r="S117" s="4">
        <v>6</v>
      </c>
      <c r="T117" s="4">
        <v>6</v>
      </c>
      <c r="U117" s="4">
        <v>48.89</v>
      </c>
      <c r="V117" s="4">
        <v>37</v>
      </c>
    </row>
    <row r="118" spans="14:22" ht="18" x14ac:dyDescent="0.2">
      <c r="N118" s="5" t="s">
        <v>182</v>
      </c>
      <c r="O118" s="4">
        <v>65.3</v>
      </c>
      <c r="P118" s="4">
        <v>77.650000000000006</v>
      </c>
      <c r="Q118" s="4">
        <v>-12.35</v>
      </c>
      <c r="R118" s="4">
        <v>1.919</v>
      </c>
      <c r="S118" s="4">
        <v>6</v>
      </c>
      <c r="T118" s="4">
        <v>4</v>
      </c>
      <c r="U118" s="4">
        <v>9.1</v>
      </c>
      <c r="V118" s="4">
        <v>37</v>
      </c>
    </row>
    <row r="119" spans="14:22" ht="18" x14ac:dyDescent="0.2">
      <c r="N119" s="5" t="s">
        <v>185</v>
      </c>
      <c r="O119" s="4">
        <v>9.6170000000000009</v>
      </c>
      <c r="P119" s="4">
        <v>5.95</v>
      </c>
      <c r="Q119" s="4">
        <v>3.6669999999999998</v>
      </c>
      <c r="R119" s="4">
        <v>1.7170000000000001</v>
      </c>
      <c r="S119" s="4">
        <v>6</v>
      </c>
      <c r="T119" s="4">
        <v>6</v>
      </c>
      <c r="U119" s="4">
        <v>3.0209999999999999</v>
      </c>
      <c r="V119" s="4">
        <v>37</v>
      </c>
    </row>
    <row r="120" spans="14:22" ht="18" x14ac:dyDescent="0.2">
      <c r="N120" s="5" t="s">
        <v>188</v>
      </c>
      <c r="O120" s="4">
        <v>9.6170000000000009</v>
      </c>
      <c r="P120" s="4">
        <v>77.650000000000006</v>
      </c>
      <c r="Q120" s="4">
        <v>-68.03</v>
      </c>
      <c r="R120" s="4">
        <v>1.919</v>
      </c>
      <c r="S120" s="4">
        <v>6</v>
      </c>
      <c r="T120" s="4">
        <v>4</v>
      </c>
      <c r="U120" s="4">
        <v>50.13</v>
      </c>
      <c r="V120" s="4">
        <v>37</v>
      </c>
    </row>
    <row r="121" spans="14:22" ht="18" x14ac:dyDescent="0.2">
      <c r="N121" s="5" t="s">
        <v>191</v>
      </c>
      <c r="O121" s="4">
        <v>5.95</v>
      </c>
      <c r="P121" s="4">
        <v>77.650000000000006</v>
      </c>
      <c r="Q121" s="4">
        <v>-71.7</v>
      </c>
      <c r="R121" s="4">
        <v>1.919</v>
      </c>
      <c r="S121" s="4">
        <v>6</v>
      </c>
      <c r="T121" s="4">
        <v>4</v>
      </c>
      <c r="U121" s="4">
        <v>52.83</v>
      </c>
      <c r="V121" s="4">
        <v>3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1"/>
  <sheetViews>
    <sheetView workbookViewId="0"/>
  </sheetViews>
  <sheetFormatPr baseColWidth="10" defaultRowHeight="16" x14ac:dyDescent="0.2"/>
  <cols>
    <col min="1" max="1" width="13.6640625" style="1" customWidth="1"/>
    <col min="2" max="11" width="10.83203125" style="1"/>
    <col min="12" max="12" width="17.33203125" style="1" customWidth="1"/>
    <col min="13" max="13" width="10.83203125" style="1"/>
    <col min="14" max="14" width="41.1640625" style="1" customWidth="1"/>
    <col min="15" max="15" width="10.83203125" style="1"/>
    <col min="16" max="16" width="19.5" style="1" customWidth="1"/>
    <col min="17" max="22" width="10.83203125" style="1"/>
  </cols>
  <sheetData>
    <row r="1" spans="1:22" x14ac:dyDescent="0.2">
      <c r="A1" s="1" t="s">
        <v>475</v>
      </c>
      <c r="N1" s="1" t="s">
        <v>0</v>
      </c>
    </row>
    <row r="2" spans="1:22" ht="18" x14ac:dyDescent="0.2"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N2" s="3" t="s">
        <v>12</v>
      </c>
      <c r="O2" s="4">
        <v>1</v>
      </c>
      <c r="P2" s="4"/>
      <c r="Q2" s="4"/>
      <c r="R2" s="4"/>
      <c r="S2" s="4"/>
      <c r="T2" s="4"/>
      <c r="U2" s="4"/>
      <c r="V2" s="4"/>
    </row>
    <row r="3" spans="1:22" x14ac:dyDescent="0.2">
      <c r="B3" s="4">
        <v>4.4000000000000004</v>
      </c>
      <c r="C3" s="4">
        <v>8.4</v>
      </c>
      <c r="D3" s="4">
        <v>8.3000000000000007</v>
      </c>
      <c r="E3" s="4">
        <v>9</v>
      </c>
      <c r="F3" s="4">
        <v>6.9</v>
      </c>
      <c r="G3" s="4">
        <v>5.5</v>
      </c>
      <c r="H3" s="4">
        <v>4.8</v>
      </c>
      <c r="I3" s="4">
        <v>69.099999999999994</v>
      </c>
      <c r="J3" s="4">
        <v>11.3</v>
      </c>
      <c r="K3" s="4">
        <v>16.399999999999999</v>
      </c>
      <c r="L3" s="4">
        <v>88.4</v>
      </c>
      <c r="N3" s="3" t="s">
        <v>13</v>
      </c>
      <c r="O3" s="4">
        <v>55</v>
      </c>
      <c r="P3" s="4"/>
      <c r="Q3" s="4"/>
      <c r="R3" s="4"/>
      <c r="S3" s="4"/>
      <c r="T3" s="4"/>
      <c r="U3" s="4"/>
      <c r="V3" s="4"/>
    </row>
    <row r="4" spans="1:22" x14ac:dyDescent="0.2">
      <c r="B4" s="4">
        <v>5.3</v>
      </c>
      <c r="C4" s="4">
        <v>8.5</v>
      </c>
      <c r="D4" s="4">
        <v>11.1</v>
      </c>
      <c r="E4" s="4">
        <v>9.6</v>
      </c>
      <c r="F4" s="4">
        <v>7.8</v>
      </c>
      <c r="G4" s="4">
        <v>4.5</v>
      </c>
      <c r="H4" s="4">
        <v>6.4</v>
      </c>
      <c r="I4" s="4">
        <v>61.2</v>
      </c>
      <c r="J4" s="4">
        <v>15</v>
      </c>
      <c r="K4" s="4">
        <v>12.9</v>
      </c>
      <c r="L4" s="4">
        <v>90.7</v>
      </c>
      <c r="N4" s="3" t="s">
        <v>14</v>
      </c>
      <c r="O4" s="4">
        <v>0.05</v>
      </c>
      <c r="P4" s="4"/>
      <c r="Q4" s="4"/>
      <c r="R4" s="4"/>
      <c r="S4" s="4"/>
      <c r="T4" s="4"/>
      <c r="U4" s="4"/>
      <c r="V4" s="4"/>
    </row>
    <row r="5" spans="1:22" x14ac:dyDescent="0.2">
      <c r="B5" s="4">
        <v>3.1</v>
      </c>
      <c r="C5" s="4">
        <v>8.4</v>
      </c>
      <c r="D5" s="4">
        <v>7.6</v>
      </c>
      <c r="E5" s="4">
        <v>7</v>
      </c>
      <c r="F5" s="4">
        <v>4</v>
      </c>
      <c r="G5" s="4">
        <v>4.7</v>
      </c>
      <c r="H5" s="4">
        <v>5.2</v>
      </c>
      <c r="I5" s="4">
        <v>60.8</v>
      </c>
      <c r="J5" s="4">
        <v>15.4</v>
      </c>
      <c r="K5" s="4">
        <v>15.5</v>
      </c>
      <c r="L5" s="4">
        <v>90.1</v>
      </c>
      <c r="N5" s="3"/>
      <c r="O5" s="4"/>
      <c r="P5" s="4"/>
      <c r="Q5" s="4"/>
      <c r="R5" s="4"/>
      <c r="S5" s="4"/>
      <c r="T5" s="4"/>
      <c r="U5" s="4"/>
      <c r="V5" s="4"/>
    </row>
    <row r="6" spans="1:22" x14ac:dyDescent="0.2">
      <c r="B6" s="4">
        <v>6.9</v>
      </c>
      <c r="C6" s="4"/>
      <c r="D6" s="4"/>
      <c r="E6" s="4"/>
      <c r="F6" s="4"/>
      <c r="G6" s="4"/>
      <c r="H6" s="4"/>
      <c r="I6" s="4">
        <v>68.3</v>
      </c>
      <c r="J6" s="4">
        <v>11.8</v>
      </c>
      <c r="K6" s="4">
        <v>13.5</v>
      </c>
      <c r="L6" s="4">
        <v>87.1</v>
      </c>
      <c r="N6" s="3" t="s">
        <v>15</v>
      </c>
      <c r="O6" s="4" t="s">
        <v>16</v>
      </c>
      <c r="P6" s="4" t="s">
        <v>17</v>
      </c>
      <c r="Q6" s="4" t="s">
        <v>18</v>
      </c>
      <c r="R6" s="4" t="s">
        <v>19</v>
      </c>
      <c r="S6" s="4"/>
      <c r="T6" s="4"/>
      <c r="U6" s="4"/>
      <c r="V6" s="4"/>
    </row>
    <row r="7" spans="1:22" x14ac:dyDescent="0.2">
      <c r="B7" s="4">
        <v>5.6</v>
      </c>
      <c r="C7" s="4"/>
      <c r="D7" s="4"/>
      <c r="E7" s="4"/>
      <c r="F7" s="4"/>
      <c r="G7" s="4"/>
      <c r="H7" s="4"/>
      <c r="I7" s="4">
        <v>62.7</v>
      </c>
      <c r="J7" s="4">
        <v>32.9</v>
      </c>
      <c r="K7" s="4">
        <v>13.9</v>
      </c>
      <c r="L7" s="4"/>
      <c r="N7" s="3"/>
      <c r="O7" s="4"/>
      <c r="P7" s="4"/>
      <c r="Q7" s="4"/>
      <c r="R7" s="4"/>
      <c r="S7" s="4"/>
      <c r="T7" s="4"/>
      <c r="U7" s="4"/>
      <c r="V7" s="4"/>
    </row>
    <row r="8" spans="1:22" ht="18" x14ac:dyDescent="0.2">
      <c r="B8" s="4">
        <v>3.9</v>
      </c>
      <c r="C8" s="4"/>
      <c r="D8" s="4"/>
      <c r="E8" s="4"/>
      <c r="F8" s="4"/>
      <c r="G8" s="4"/>
      <c r="H8" s="4"/>
      <c r="I8" s="4">
        <v>64.2</v>
      </c>
      <c r="J8" s="4">
        <v>12.1</v>
      </c>
      <c r="K8" s="4">
        <v>15.9</v>
      </c>
      <c r="L8" s="4"/>
      <c r="N8" s="5" t="s">
        <v>20</v>
      </c>
      <c r="O8" s="4">
        <v>-3.456</v>
      </c>
      <c r="P8" s="4" t="s">
        <v>257</v>
      </c>
      <c r="Q8" s="4" t="s">
        <v>22</v>
      </c>
      <c r="R8" s="4" t="s">
        <v>23</v>
      </c>
      <c r="S8" s="4"/>
      <c r="T8" s="4"/>
      <c r="U8" s="4"/>
      <c r="V8" s="4"/>
    </row>
    <row r="9" spans="1:22" ht="18" x14ac:dyDescent="0.2">
      <c r="B9" s="4">
        <v>2.2999999999999998</v>
      </c>
      <c r="C9" s="4"/>
      <c r="D9" s="4"/>
      <c r="E9" s="4"/>
      <c r="F9" s="4"/>
      <c r="G9" s="4"/>
      <c r="H9" s="4"/>
      <c r="L9" s="4"/>
      <c r="N9" s="5" t="s">
        <v>25</v>
      </c>
      <c r="O9" s="4">
        <v>-4.0220000000000002</v>
      </c>
      <c r="P9" s="4" t="s">
        <v>258</v>
      </c>
      <c r="Q9" s="4" t="s">
        <v>22</v>
      </c>
      <c r="R9" s="4" t="s">
        <v>23</v>
      </c>
      <c r="S9" s="4"/>
      <c r="T9" s="4"/>
      <c r="U9" s="4"/>
      <c r="V9" s="4"/>
    </row>
    <row r="10" spans="1:22" ht="18" x14ac:dyDescent="0.2">
      <c r="B10" s="4">
        <v>7.3</v>
      </c>
      <c r="C10" s="4"/>
      <c r="F10" s="4"/>
      <c r="G10" s="4"/>
      <c r="L10" s="4"/>
      <c r="N10" s="5" t="s">
        <v>30</v>
      </c>
      <c r="O10" s="4">
        <v>-3.556</v>
      </c>
      <c r="P10" s="4" t="s">
        <v>259</v>
      </c>
      <c r="Q10" s="4" t="s">
        <v>22</v>
      </c>
      <c r="R10" s="4" t="s">
        <v>23</v>
      </c>
      <c r="S10" s="4"/>
      <c r="T10" s="4"/>
      <c r="U10" s="4"/>
      <c r="V10" s="4"/>
    </row>
    <row r="11" spans="1:22" ht="18" x14ac:dyDescent="0.2">
      <c r="B11" s="4">
        <v>6</v>
      </c>
      <c r="C11" s="4"/>
      <c r="F11" s="4"/>
      <c r="G11" s="4"/>
      <c r="L11" s="4"/>
      <c r="N11" s="5" t="s">
        <v>34</v>
      </c>
      <c r="O11" s="4">
        <v>-1.256</v>
      </c>
      <c r="P11" s="4" t="s">
        <v>260</v>
      </c>
      <c r="Q11" s="4" t="s">
        <v>22</v>
      </c>
      <c r="R11" s="4" t="s">
        <v>23</v>
      </c>
      <c r="S11" s="4"/>
      <c r="T11" s="4"/>
      <c r="U11" s="4"/>
      <c r="V11" s="4"/>
    </row>
    <row r="12" spans="1:22" ht="18" x14ac:dyDescent="0.2">
      <c r="C12" s="4"/>
      <c r="F12" s="4"/>
      <c r="G12" s="4"/>
      <c r="L12" s="4"/>
      <c r="N12" s="5" t="s">
        <v>37</v>
      </c>
      <c r="O12" s="4">
        <v>7.7780000000000002E-2</v>
      </c>
      <c r="P12" s="4" t="s">
        <v>261</v>
      </c>
      <c r="Q12" s="4" t="s">
        <v>22</v>
      </c>
      <c r="R12" s="4" t="s">
        <v>23</v>
      </c>
      <c r="S12" s="4"/>
      <c r="T12" s="4"/>
      <c r="U12" s="4"/>
      <c r="V12" s="4"/>
    </row>
    <row r="13" spans="1:22" ht="18" x14ac:dyDescent="0.2">
      <c r="A13" s="1" t="s">
        <v>132</v>
      </c>
      <c r="B13" s="1">
        <f>AVERAGE(B3:B11)</f>
        <v>4.9777777777777779</v>
      </c>
      <c r="C13" s="1">
        <f t="shared" ref="C13:L13" si="0">AVERAGE(C3:C11)</f>
        <v>8.4333333333333318</v>
      </c>
      <c r="D13" s="1">
        <f t="shared" si="0"/>
        <v>9</v>
      </c>
      <c r="E13" s="1">
        <f t="shared" si="0"/>
        <v>8.5333333333333332</v>
      </c>
      <c r="F13" s="1">
        <f t="shared" si="0"/>
        <v>6.2333333333333334</v>
      </c>
      <c r="G13" s="1">
        <f t="shared" si="0"/>
        <v>4.8999999999999995</v>
      </c>
      <c r="H13" s="1">
        <f t="shared" si="0"/>
        <v>5.4666666666666659</v>
      </c>
      <c r="I13" s="1">
        <f t="shared" si="0"/>
        <v>64.38333333333334</v>
      </c>
      <c r="J13" s="1">
        <f t="shared" si="0"/>
        <v>16.416666666666668</v>
      </c>
      <c r="K13" s="1">
        <f t="shared" si="0"/>
        <v>14.683333333333335</v>
      </c>
      <c r="L13" s="1">
        <f t="shared" si="0"/>
        <v>89.075000000000017</v>
      </c>
      <c r="N13" s="5" t="s">
        <v>40</v>
      </c>
      <c r="O13" s="4">
        <v>-0.4889</v>
      </c>
      <c r="P13" s="4" t="s">
        <v>262</v>
      </c>
      <c r="Q13" s="4" t="s">
        <v>22</v>
      </c>
      <c r="R13" s="4" t="s">
        <v>23</v>
      </c>
      <c r="S13" s="4"/>
      <c r="T13" s="4"/>
      <c r="U13" s="4"/>
      <c r="V13" s="4"/>
    </row>
    <row r="14" spans="1:22" ht="18" x14ac:dyDescent="0.2">
      <c r="A14" s="1" t="s">
        <v>136</v>
      </c>
      <c r="B14" s="1">
        <f>STDEV(B3:B11)/SQRT(9)</f>
        <v>0.56292336605383786</v>
      </c>
      <c r="C14" s="1">
        <f>STDEV(C3:C11)/SQRT(3)</f>
        <v>3.3333333333333215E-2</v>
      </c>
      <c r="D14" s="1">
        <f t="shared" ref="D14:H14" si="1">STDEV(D3:D11)/SQRT(3)</f>
        <v>1.0692676621563637</v>
      </c>
      <c r="E14" s="1">
        <f t="shared" si="1"/>
        <v>0.78598840817010152</v>
      </c>
      <c r="F14" s="1">
        <f t="shared" si="1"/>
        <v>1.1464922347946562</v>
      </c>
      <c r="G14" s="1">
        <f t="shared" si="1"/>
        <v>0.30550504633038933</v>
      </c>
      <c r="H14" s="1">
        <f t="shared" si="1"/>
        <v>0.48074017006186831</v>
      </c>
      <c r="I14" s="1">
        <f>STDEV(I3:I11)/SQRT(6)</f>
        <v>1.4540556309088641</v>
      </c>
      <c r="J14" s="1">
        <f t="shared" ref="J14:K14" si="2">STDEV(J3:J11)/SQRT(6)</f>
        <v>3.3707977954451342</v>
      </c>
      <c r="K14" s="1">
        <f t="shared" si="2"/>
        <v>0.58561458694643553</v>
      </c>
      <c r="L14" s="1">
        <f>STDEV(L3:L11)/SQRT(4)</f>
        <v>0.81891696770796063</v>
      </c>
      <c r="N14" s="5" t="s">
        <v>43</v>
      </c>
      <c r="O14" s="4">
        <v>-59.41</v>
      </c>
      <c r="P14" s="4" t="s">
        <v>263</v>
      </c>
      <c r="Q14" s="4" t="s">
        <v>27</v>
      </c>
      <c r="R14" s="4" t="s">
        <v>32</v>
      </c>
      <c r="S14" s="4"/>
      <c r="T14" s="4"/>
      <c r="U14" s="4"/>
      <c r="V14" s="4"/>
    </row>
    <row r="15" spans="1:22" ht="18" x14ac:dyDescent="0.2">
      <c r="N15" s="5" t="s">
        <v>46</v>
      </c>
      <c r="O15" s="4">
        <v>-11.44</v>
      </c>
      <c r="P15" s="4" t="s">
        <v>264</v>
      </c>
      <c r="Q15" s="4" t="s">
        <v>27</v>
      </c>
      <c r="R15" s="4" t="s">
        <v>32</v>
      </c>
      <c r="S15" s="4"/>
      <c r="T15" s="4"/>
      <c r="U15" s="4"/>
      <c r="V15" s="4"/>
    </row>
    <row r="16" spans="1:22" ht="18" x14ac:dyDescent="0.2">
      <c r="N16" s="5" t="s">
        <v>49</v>
      </c>
      <c r="O16" s="4">
        <v>-9.7059999999999995</v>
      </c>
      <c r="P16" s="4" t="s">
        <v>265</v>
      </c>
      <c r="Q16" s="4" t="s">
        <v>27</v>
      </c>
      <c r="R16" s="4" t="s">
        <v>28</v>
      </c>
      <c r="S16" s="4"/>
      <c r="T16" s="4"/>
      <c r="U16" s="4"/>
      <c r="V16" s="4"/>
    </row>
    <row r="17" spans="14:22" ht="18" x14ac:dyDescent="0.2">
      <c r="N17" s="5" t="s">
        <v>52</v>
      </c>
      <c r="O17" s="4">
        <v>-84.1</v>
      </c>
      <c r="P17" s="4" t="s">
        <v>266</v>
      </c>
      <c r="Q17" s="4" t="s">
        <v>27</v>
      </c>
      <c r="R17" s="4" t="s">
        <v>32</v>
      </c>
      <c r="S17" s="4"/>
      <c r="T17" s="4"/>
      <c r="U17" s="4"/>
      <c r="V17" s="4"/>
    </row>
    <row r="18" spans="14:22" ht="18" x14ac:dyDescent="0.2">
      <c r="N18" s="5" t="s">
        <v>55</v>
      </c>
      <c r="O18" s="4">
        <v>-0.56669999999999998</v>
      </c>
      <c r="P18" s="4" t="s">
        <v>267</v>
      </c>
      <c r="Q18" s="4" t="s">
        <v>22</v>
      </c>
      <c r="R18" s="4" t="s">
        <v>23</v>
      </c>
      <c r="S18" s="4"/>
      <c r="T18" s="4"/>
      <c r="U18" s="4"/>
      <c r="V18" s="4"/>
    </row>
    <row r="19" spans="14:22" ht="18" x14ac:dyDescent="0.2">
      <c r="N19" s="5" t="s">
        <v>58</v>
      </c>
      <c r="O19" s="4">
        <v>-0.1</v>
      </c>
      <c r="P19" s="4" t="s">
        <v>268</v>
      </c>
      <c r="Q19" s="4" t="s">
        <v>22</v>
      </c>
      <c r="R19" s="4" t="s">
        <v>23</v>
      </c>
      <c r="S19" s="4"/>
      <c r="T19" s="4"/>
      <c r="U19" s="4"/>
      <c r="V19" s="4"/>
    </row>
    <row r="20" spans="14:22" ht="18" x14ac:dyDescent="0.2">
      <c r="N20" s="5" t="s">
        <v>61</v>
      </c>
      <c r="O20" s="4">
        <v>2.2000000000000002</v>
      </c>
      <c r="P20" s="4" t="s">
        <v>269</v>
      </c>
      <c r="Q20" s="4" t="s">
        <v>22</v>
      </c>
      <c r="R20" s="4" t="s">
        <v>23</v>
      </c>
      <c r="S20" s="4"/>
      <c r="T20" s="4"/>
      <c r="U20" s="4"/>
      <c r="V20" s="4"/>
    </row>
    <row r="21" spans="14:22" ht="18" x14ac:dyDescent="0.2">
      <c r="N21" s="5" t="s">
        <v>64</v>
      </c>
      <c r="O21" s="4">
        <v>3.5329999999999999</v>
      </c>
      <c r="P21" s="4" t="s">
        <v>270</v>
      </c>
      <c r="Q21" s="4" t="s">
        <v>22</v>
      </c>
      <c r="R21" s="4" t="s">
        <v>23</v>
      </c>
      <c r="S21" s="4"/>
      <c r="T21" s="4"/>
      <c r="U21" s="4"/>
      <c r="V21" s="4"/>
    </row>
    <row r="22" spans="14:22" ht="18" x14ac:dyDescent="0.2">
      <c r="N22" s="5" t="s">
        <v>67</v>
      </c>
      <c r="O22" s="4">
        <v>2.9670000000000001</v>
      </c>
      <c r="P22" s="4" t="s">
        <v>271</v>
      </c>
      <c r="Q22" s="4" t="s">
        <v>22</v>
      </c>
      <c r="R22" s="4" t="s">
        <v>23</v>
      </c>
      <c r="S22" s="4"/>
      <c r="T22" s="4"/>
      <c r="U22" s="4"/>
      <c r="V22" s="4"/>
    </row>
    <row r="23" spans="14:22" ht="18" x14ac:dyDescent="0.2">
      <c r="N23" s="5" t="s">
        <v>70</v>
      </c>
      <c r="O23" s="4">
        <v>-55.95</v>
      </c>
      <c r="P23" s="4" t="s">
        <v>272</v>
      </c>
      <c r="Q23" s="4" t="s">
        <v>27</v>
      </c>
      <c r="R23" s="4" t="s">
        <v>32</v>
      </c>
      <c r="S23" s="4"/>
      <c r="T23" s="4"/>
      <c r="U23" s="4"/>
      <c r="V23" s="4"/>
    </row>
    <row r="24" spans="14:22" ht="18" x14ac:dyDescent="0.2">
      <c r="N24" s="5" t="s">
        <v>73</v>
      </c>
      <c r="O24" s="4">
        <v>-7.9829999999999997</v>
      </c>
      <c r="P24" s="4" t="s">
        <v>273</v>
      </c>
      <c r="Q24" s="4" t="s">
        <v>22</v>
      </c>
      <c r="R24" s="4" t="s">
        <v>23</v>
      </c>
      <c r="S24" s="4"/>
      <c r="T24" s="4"/>
      <c r="U24" s="4"/>
      <c r="V24" s="4"/>
    </row>
    <row r="25" spans="14:22" ht="18" x14ac:dyDescent="0.2">
      <c r="N25" s="5" t="s">
        <v>76</v>
      </c>
      <c r="O25" s="4">
        <v>-6.25</v>
      </c>
      <c r="P25" s="4" t="s">
        <v>274</v>
      </c>
      <c r="Q25" s="4" t="s">
        <v>22</v>
      </c>
      <c r="R25" s="4" t="s">
        <v>23</v>
      </c>
      <c r="S25" s="4"/>
      <c r="T25" s="4"/>
      <c r="U25" s="4"/>
      <c r="V25" s="4"/>
    </row>
    <row r="26" spans="14:22" ht="18" x14ac:dyDescent="0.2">
      <c r="N26" s="5" t="s">
        <v>79</v>
      </c>
      <c r="O26" s="4">
        <v>-80.64</v>
      </c>
      <c r="P26" s="4" t="s">
        <v>275</v>
      </c>
      <c r="Q26" s="4" t="s">
        <v>27</v>
      </c>
      <c r="R26" s="4" t="s">
        <v>32</v>
      </c>
      <c r="S26" s="4"/>
      <c r="T26" s="4"/>
      <c r="U26" s="4"/>
      <c r="V26" s="4"/>
    </row>
    <row r="27" spans="14:22" ht="18" x14ac:dyDescent="0.2">
      <c r="N27" s="5" t="s">
        <v>82</v>
      </c>
      <c r="O27" s="4">
        <v>0.4667</v>
      </c>
      <c r="P27" s="4" t="s">
        <v>276</v>
      </c>
      <c r="Q27" s="4" t="s">
        <v>22</v>
      </c>
      <c r="R27" s="4" t="s">
        <v>23</v>
      </c>
      <c r="S27" s="4"/>
      <c r="T27" s="4"/>
      <c r="U27" s="4"/>
      <c r="V27" s="4"/>
    </row>
    <row r="28" spans="14:22" ht="18" x14ac:dyDescent="0.2">
      <c r="N28" s="5" t="s">
        <v>85</v>
      </c>
      <c r="O28" s="4">
        <v>2.7669999999999999</v>
      </c>
      <c r="P28" s="4" t="s">
        <v>277</v>
      </c>
      <c r="Q28" s="4" t="s">
        <v>22</v>
      </c>
      <c r="R28" s="4" t="s">
        <v>23</v>
      </c>
      <c r="S28" s="4"/>
      <c r="T28" s="4"/>
      <c r="U28" s="4"/>
      <c r="V28" s="4"/>
    </row>
    <row r="29" spans="14:22" ht="18" x14ac:dyDescent="0.2">
      <c r="N29" s="5" t="s">
        <v>88</v>
      </c>
      <c r="O29" s="4">
        <v>4.0999999999999996</v>
      </c>
      <c r="P29" s="4" t="s">
        <v>278</v>
      </c>
      <c r="Q29" s="4" t="s">
        <v>22</v>
      </c>
      <c r="R29" s="4" t="s">
        <v>23</v>
      </c>
      <c r="S29" s="4"/>
      <c r="T29" s="4"/>
      <c r="U29" s="4"/>
      <c r="V29" s="4"/>
    </row>
    <row r="30" spans="14:22" ht="18" x14ac:dyDescent="0.2">
      <c r="N30" s="5" t="s">
        <v>91</v>
      </c>
      <c r="O30" s="4">
        <v>3.5329999999999999</v>
      </c>
      <c r="P30" s="4" t="s">
        <v>270</v>
      </c>
      <c r="Q30" s="4" t="s">
        <v>22</v>
      </c>
      <c r="R30" s="4" t="s">
        <v>23</v>
      </c>
      <c r="S30" s="4"/>
      <c r="T30" s="4"/>
      <c r="U30" s="4"/>
      <c r="V30" s="4"/>
    </row>
    <row r="31" spans="14:22" ht="18" x14ac:dyDescent="0.2">
      <c r="N31" s="5" t="s">
        <v>95</v>
      </c>
      <c r="O31" s="4">
        <v>-55.38</v>
      </c>
      <c r="P31" s="4" t="s">
        <v>279</v>
      </c>
      <c r="Q31" s="4" t="s">
        <v>27</v>
      </c>
      <c r="R31" s="4" t="s">
        <v>32</v>
      </c>
      <c r="S31" s="4"/>
      <c r="T31" s="4"/>
      <c r="U31" s="4"/>
      <c r="V31" s="4"/>
    </row>
    <row r="32" spans="14:22" ht="18" x14ac:dyDescent="0.2">
      <c r="N32" s="5" t="s">
        <v>98</v>
      </c>
      <c r="O32" s="4">
        <v>-7.4169999999999998</v>
      </c>
      <c r="P32" s="4" t="s">
        <v>280</v>
      </c>
      <c r="Q32" s="4" t="s">
        <v>22</v>
      </c>
      <c r="R32" s="4" t="s">
        <v>23</v>
      </c>
      <c r="S32" s="4"/>
      <c r="T32" s="4"/>
      <c r="U32" s="4"/>
      <c r="V32" s="4"/>
    </row>
    <row r="33" spans="14:22" ht="18" x14ac:dyDescent="0.2">
      <c r="N33" s="5" t="s">
        <v>102</v>
      </c>
      <c r="O33" s="4">
        <v>-5.6829999999999998</v>
      </c>
      <c r="P33" s="4" t="s">
        <v>281</v>
      </c>
      <c r="Q33" s="4" t="s">
        <v>22</v>
      </c>
      <c r="R33" s="4" t="s">
        <v>23</v>
      </c>
      <c r="S33" s="4"/>
      <c r="T33" s="4"/>
      <c r="U33" s="4"/>
      <c r="V33" s="4"/>
    </row>
    <row r="34" spans="14:22" ht="18" x14ac:dyDescent="0.2">
      <c r="N34" s="5" t="s">
        <v>105</v>
      </c>
      <c r="O34" s="4">
        <v>-80.08</v>
      </c>
      <c r="P34" s="4" t="s">
        <v>282</v>
      </c>
      <c r="Q34" s="4" t="s">
        <v>27</v>
      </c>
      <c r="R34" s="4" t="s">
        <v>32</v>
      </c>
      <c r="S34" s="4"/>
      <c r="T34" s="4"/>
      <c r="U34" s="4"/>
      <c r="V34" s="4"/>
    </row>
    <row r="35" spans="14:22" ht="18" x14ac:dyDescent="0.2">
      <c r="N35" s="5" t="s">
        <v>108</v>
      </c>
      <c r="O35" s="4">
        <v>2.2999999999999998</v>
      </c>
      <c r="P35" s="4" t="s">
        <v>283</v>
      </c>
      <c r="Q35" s="4" t="s">
        <v>22</v>
      </c>
      <c r="R35" s="4" t="s">
        <v>23</v>
      </c>
      <c r="S35" s="4"/>
      <c r="T35" s="4"/>
      <c r="U35" s="4"/>
      <c r="V35" s="4"/>
    </row>
    <row r="36" spans="14:22" ht="18" x14ac:dyDescent="0.2">
      <c r="N36" s="5" t="s">
        <v>111</v>
      </c>
      <c r="O36" s="4">
        <v>3.633</v>
      </c>
      <c r="P36" s="4" t="s">
        <v>284</v>
      </c>
      <c r="Q36" s="4" t="s">
        <v>22</v>
      </c>
      <c r="R36" s="4" t="s">
        <v>23</v>
      </c>
      <c r="S36" s="4"/>
      <c r="T36" s="4"/>
      <c r="U36" s="4"/>
      <c r="V36" s="4"/>
    </row>
    <row r="37" spans="14:22" ht="18" x14ac:dyDescent="0.2">
      <c r="N37" s="5" t="s">
        <v>114</v>
      </c>
      <c r="O37" s="4">
        <v>3.0670000000000002</v>
      </c>
      <c r="P37" s="4" t="s">
        <v>285</v>
      </c>
      <c r="Q37" s="4" t="s">
        <v>22</v>
      </c>
      <c r="R37" s="4" t="s">
        <v>23</v>
      </c>
      <c r="S37" s="4"/>
      <c r="T37" s="4"/>
      <c r="U37" s="4"/>
      <c r="V37" s="4"/>
    </row>
    <row r="38" spans="14:22" ht="18" x14ac:dyDescent="0.2">
      <c r="N38" s="5" t="s">
        <v>117</v>
      </c>
      <c r="O38" s="4">
        <v>-55.85</v>
      </c>
      <c r="P38" s="4" t="s">
        <v>286</v>
      </c>
      <c r="Q38" s="4" t="s">
        <v>27</v>
      </c>
      <c r="R38" s="4" t="s">
        <v>32</v>
      </c>
      <c r="S38" s="4"/>
      <c r="T38" s="4"/>
      <c r="U38" s="4"/>
      <c r="V38" s="4"/>
    </row>
    <row r="39" spans="14:22" ht="18" x14ac:dyDescent="0.2">
      <c r="N39" s="5" t="s">
        <v>120</v>
      </c>
      <c r="O39" s="4">
        <v>-7.883</v>
      </c>
      <c r="P39" s="4" t="s">
        <v>287</v>
      </c>
      <c r="Q39" s="4" t="s">
        <v>22</v>
      </c>
      <c r="R39" s="4" t="s">
        <v>23</v>
      </c>
      <c r="S39" s="4"/>
      <c r="T39" s="4"/>
      <c r="U39" s="4"/>
      <c r="V39" s="4"/>
    </row>
    <row r="40" spans="14:22" ht="18" x14ac:dyDescent="0.2">
      <c r="N40" s="5" t="s">
        <v>123</v>
      </c>
      <c r="O40" s="4">
        <v>-6.15</v>
      </c>
      <c r="P40" s="4" t="s">
        <v>288</v>
      </c>
      <c r="Q40" s="4" t="s">
        <v>22</v>
      </c>
      <c r="R40" s="4" t="s">
        <v>23</v>
      </c>
      <c r="S40" s="4"/>
      <c r="T40" s="4"/>
      <c r="U40" s="4"/>
      <c r="V40" s="4"/>
    </row>
    <row r="41" spans="14:22" ht="18" x14ac:dyDescent="0.2">
      <c r="N41" s="5" t="s">
        <v>126</v>
      </c>
      <c r="O41" s="4">
        <v>-80.540000000000006</v>
      </c>
      <c r="P41" s="4" t="s">
        <v>289</v>
      </c>
      <c r="Q41" s="4" t="s">
        <v>27</v>
      </c>
      <c r="R41" s="4" t="s">
        <v>32</v>
      </c>
      <c r="S41" s="4"/>
      <c r="T41" s="4"/>
      <c r="U41" s="4"/>
      <c r="V41" s="4"/>
    </row>
    <row r="42" spans="14:22" ht="18" x14ac:dyDescent="0.2">
      <c r="N42" s="5" t="s">
        <v>129</v>
      </c>
      <c r="O42" s="4">
        <v>1.333</v>
      </c>
      <c r="P42" s="4" t="s">
        <v>290</v>
      </c>
      <c r="Q42" s="4" t="s">
        <v>22</v>
      </c>
      <c r="R42" s="4" t="s">
        <v>23</v>
      </c>
      <c r="S42" s="4"/>
      <c r="T42" s="4"/>
      <c r="U42" s="4"/>
      <c r="V42" s="4"/>
    </row>
    <row r="43" spans="14:22" ht="18" x14ac:dyDescent="0.2">
      <c r="N43" s="5" t="s">
        <v>133</v>
      </c>
      <c r="O43" s="4">
        <v>0.76670000000000005</v>
      </c>
      <c r="P43" s="4" t="s">
        <v>291</v>
      </c>
      <c r="Q43" s="4" t="s">
        <v>22</v>
      </c>
      <c r="R43" s="4" t="s">
        <v>23</v>
      </c>
      <c r="S43" s="4"/>
      <c r="T43" s="4"/>
      <c r="U43" s="4"/>
      <c r="V43" s="4"/>
    </row>
    <row r="44" spans="14:22" ht="18" x14ac:dyDescent="0.2">
      <c r="N44" s="5" t="s">
        <v>137</v>
      </c>
      <c r="O44" s="4">
        <v>-58.15</v>
      </c>
      <c r="P44" s="4" t="s">
        <v>292</v>
      </c>
      <c r="Q44" s="4" t="s">
        <v>27</v>
      </c>
      <c r="R44" s="4" t="s">
        <v>32</v>
      </c>
      <c r="S44" s="4"/>
      <c r="T44" s="4"/>
      <c r="U44" s="4"/>
      <c r="V44" s="4"/>
    </row>
    <row r="45" spans="14:22" ht="18" x14ac:dyDescent="0.2">
      <c r="N45" s="5" t="s">
        <v>140</v>
      </c>
      <c r="O45" s="4">
        <v>-10.18</v>
      </c>
      <c r="P45" s="4" t="s">
        <v>293</v>
      </c>
      <c r="Q45" s="4" t="s">
        <v>27</v>
      </c>
      <c r="R45" s="4" t="s">
        <v>100</v>
      </c>
      <c r="S45" s="4"/>
      <c r="T45" s="4"/>
      <c r="U45" s="4"/>
      <c r="V45" s="4"/>
    </row>
    <row r="46" spans="14:22" ht="18" x14ac:dyDescent="0.2">
      <c r="N46" s="5" t="s">
        <v>143</v>
      </c>
      <c r="O46" s="4">
        <v>-8.4499999999999993</v>
      </c>
      <c r="P46" s="4" t="s">
        <v>294</v>
      </c>
      <c r="Q46" s="4" t="s">
        <v>22</v>
      </c>
      <c r="R46" s="4" t="s">
        <v>23</v>
      </c>
      <c r="S46" s="4"/>
      <c r="T46" s="4"/>
      <c r="U46" s="4"/>
      <c r="V46" s="4"/>
    </row>
    <row r="47" spans="14:22" ht="18" x14ac:dyDescent="0.2">
      <c r="N47" s="5" t="s">
        <v>146</v>
      </c>
      <c r="O47" s="4">
        <v>-82.84</v>
      </c>
      <c r="P47" s="4" t="s">
        <v>295</v>
      </c>
      <c r="Q47" s="4" t="s">
        <v>27</v>
      </c>
      <c r="R47" s="4" t="s">
        <v>32</v>
      </c>
      <c r="S47" s="4"/>
      <c r="T47" s="4"/>
      <c r="U47" s="4"/>
      <c r="V47" s="4"/>
    </row>
    <row r="48" spans="14:22" ht="18" x14ac:dyDescent="0.2">
      <c r="N48" s="5" t="s">
        <v>149</v>
      </c>
      <c r="O48" s="4">
        <v>-0.56669999999999998</v>
      </c>
      <c r="P48" s="4" t="s">
        <v>267</v>
      </c>
      <c r="Q48" s="4" t="s">
        <v>22</v>
      </c>
      <c r="R48" s="4" t="s">
        <v>23</v>
      </c>
      <c r="S48" s="4"/>
      <c r="T48" s="4"/>
      <c r="U48" s="4"/>
      <c r="V48" s="4"/>
    </row>
    <row r="49" spans="14:22" ht="18" x14ac:dyDescent="0.2">
      <c r="N49" s="5" t="s">
        <v>152</v>
      </c>
      <c r="O49" s="4">
        <v>-59.48</v>
      </c>
      <c r="P49" s="4" t="s">
        <v>296</v>
      </c>
      <c r="Q49" s="4" t="s">
        <v>27</v>
      </c>
      <c r="R49" s="4" t="s">
        <v>32</v>
      </c>
      <c r="S49" s="4"/>
      <c r="T49" s="4"/>
      <c r="U49" s="4"/>
      <c r="V49" s="4"/>
    </row>
    <row r="50" spans="14:22" ht="18" x14ac:dyDescent="0.2">
      <c r="N50" s="5" t="s">
        <v>155</v>
      </c>
      <c r="O50" s="4">
        <v>-11.52</v>
      </c>
      <c r="P50" s="4" t="s">
        <v>297</v>
      </c>
      <c r="Q50" s="4" t="s">
        <v>27</v>
      </c>
      <c r="R50" s="4" t="s">
        <v>100</v>
      </c>
      <c r="S50" s="4"/>
      <c r="T50" s="4"/>
      <c r="U50" s="4"/>
      <c r="V50" s="4"/>
    </row>
    <row r="51" spans="14:22" ht="18" x14ac:dyDescent="0.2">
      <c r="N51" s="5" t="s">
        <v>158</v>
      </c>
      <c r="O51" s="4">
        <v>-9.7829999999999995</v>
      </c>
      <c r="P51" s="4" t="s">
        <v>298</v>
      </c>
      <c r="Q51" s="4" t="s">
        <v>27</v>
      </c>
      <c r="R51" s="4" t="s">
        <v>93</v>
      </c>
      <c r="S51" s="4"/>
      <c r="T51" s="4"/>
      <c r="U51" s="4"/>
      <c r="V51" s="4"/>
    </row>
    <row r="52" spans="14:22" ht="18" x14ac:dyDescent="0.2">
      <c r="N52" s="5" t="s">
        <v>161</v>
      </c>
      <c r="O52" s="4">
        <v>-84.18</v>
      </c>
      <c r="P52" s="4" t="s">
        <v>299</v>
      </c>
      <c r="Q52" s="4" t="s">
        <v>27</v>
      </c>
      <c r="R52" s="4" t="s">
        <v>32</v>
      </c>
      <c r="S52" s="4"/>
      <c r="T52" s="4"/>
      <c r="U52" s="4"/>
      <c r="V52" s="4"/>
    </row>
    <row r="53" spans="14:22" ht="18" x14ac:dyDescent="0.2">
      <c r="N53" s="5" t="s">
        <v>164</v>
      </c>
      <c r="O53" s="4">
        <v>-58.92</v>
      </c>
      <c r="P53" s="4" t="s">
        <v>300</v>
      </c>
      <c r="Q53" s="4" t="s">
        <v>27</v>
      </c>
      <c r="R53" s="4" t="s">
        <v>32</v>
      </c>
      <c r="S53" s="4"/>
      <c r="T53" s="4"/>
      <c r="U53" s="4"/>
      <c r="V53" s="4"/>
    </row>
    <row r="54" spans="14:22" ht="18" x14ac:dyDescent="0.2">
      <c r="N54" s="5" t="s">
        <v>167</v>
      </c>
      <c r="O54" s="4">
        <v>-10.95</v>
      </c>
      <c r="P54" s="4" t="s">
        <v>301</v>
      </c>
      <c r="Q54" s="4" t="s">
        <v>27</v>
      </c>
      <c r="R54" s="4" t="s">
        <v>100</v>
      </c>
      <c r="S54" s="4"/>
      <c r="T54" s="4"/>
      <c r="U54" s="4"/>
      <c r="V54" s="4"/>
    </row>
    <row r="55" spans="14:22" ht="18" x14ac:dyDescent="0.2">
      <c r="N55" s="5" t="s">
        <v>170</v>
      </c>
      <c r="O55" s="4">
        <v>-9.2170000000000005</v>
      </c>
      <c r="P55" s="4" t="s">
        <v>302</v>
      </c>
      <c r="Q55" s="4" t="s">
        <v>27</v>
      </c>
      <c r="R55" s="4" t="s">
        <v>93</v>
      </c>
      <c r="S55" s="4"/>
      <c r="T55" s="4"/>
      <c r="U55" s="4"/>
      <c r="V55" s="4"/>
    </row>
    <row r="56" spans="14:22" ht="18" x14ac:dyDescent="0.2">
      <c r="N56" s="5" t="s">
        <v>173</v>
      </c>
      <c r="O56" s="4">
        <v>-83.61</v>
      </c>
      <c r="P56" s="4" t="s">
        <v>303</v>
      </c>
      <c r="Q56" s="4" t="s">
        <v>27</v>
      </c>
      <c r="R56" s="4" t="s">
        <v>32</v>
      </c>
      <c r="S56" s="4"/>
      <c r="T56" s="4"/>
      <c r="U56" s="4"/>
      <c r="V56" s="4"/>
    </row>
    <row r="57" spans="14:22" ht="18" x14ac:dyDescent="0.2">
      <c r="N57" s="5" t="s">
        <v>176</v>
      </c>
      <c r="O57" s="4">
        <v>47.97</v>
      </c>
      <c r="P57" s="4" t="s">
        <v>304</v>
      </c>
      <c r="Q57" s="4" t="s">
        <v>27</v>
      </c>
      <c r="R57" s="4" t="s">
        <v>32</v>
      </c>
      <c r="S57" s="4"/>
      <c r="T57" s="4"/>
      <c r="U57" s="4"/>
      <c r="V57" s="4"/>
    </row>
    <row r="58" spans="14:22" ht="18" x14ac:dyDescent="0.2">
      <c r="N58" s="5" t="s">
        <v>179</v>
      </c>
      <c r="O58" s="4">
        <v>49.7</v>
      </c>
      <c r="P58" s="4" t="s">
        <v>305</v>
      </c>
      <c r="Q58" s="4" t="s">
        <v>27</v>
      </c>
      <c r="R58" s="4" t="s">
        <v>32</v>
      </c>
      <c r="S58" s="4"/>
      <c r="T58" s="4"/>
      <c r="U58" s="4"/>
      <c r="V58" s="4"/>
    </row>
    <row r="59" spans="14:22" ht="18" x14ac:dyDescent="0.2">
      <c r="N59" s="5" t="s">
        <v>182</v>
      </c>
      <c r="O59" s="4">
        <v>-24.69</v>
      </c>
      <c r="P59" s="4" t="s">
        <v>306</v>
      </c>
      <c r="Q59" s="4" t="s">
        <v>27</v>
      </c>
      <c r="R59" s="4" t="s">
        <v>32</v>
      </c>
      <c r="S59" s="4"/>
      <c r="T59" s="4"/>
      <c r="U59" s="4"/>
      <c r="V59" s="4"/>
    </row>
    <row r="60" spans="14:22" ht="18" x14ac:dyDescent="0.2">
      <c r="N60" s="5" t="s">
        <v>185</v>
      </c>
      <c r="O60" s="4">
        <v>1.7330000000000001</v>
      </c>
      <c r="P60" s="4" t="s">
        <v>307</v>
      </c>
      <c r="Q60" s="4" t="s">
        <v>22</v>
      </c>
      <c r="R60" s="4" t="s">
        <v>23</v>
      </c>
      <c r="S60" s="4"/>
      <c r="T60" s="4"/>
      <c r="U60" s="4"/>
      <c r="V60" s="4"/>
    </row>
    <row r="61" spans="14:22" ht="18" x14ac:dyDescent="0.2">
      <c r="N61" s="5" t="s">
        <v>188</v>
      </c>
      <c r="O61" s="4">
        <v>-72.66</v>
      </c>
      <c r="P61" s="4" t="s">
        <v>308</v>
      </c>
      <c r="Q61" s="4" t="s">
        <v>27</v>
      </c>
      <c r="R61" s="4" t="s">
        <v>32</v>
      </c>
      <c r="S61" s="4"/>
      <c r="T61" s="4"/>
      <c r="U61" s="4"/>
      <c r="V61" s="4"/>
    </row>
    <row r="62" spans="14:22" ht="18" x14ac:dyDescent="0.2">
      <c r="N62" s="5" t="s">
        <v>191</v>
      </c>
      <c r="O62" s="4">
        <v>-74.39</v>
      </c>
      <c r="P62" s="4" t="s">
        <v>309</v>
      </c>
      <c r="Q62" s="4" t="s">
        <v>27</v>
      </c>
      <c r="R62" s="4" t="s">
        <v>32</v>
      </c>
      <c r="S62" s="4"/>
      <c r="T62" s="4"/>
      <c r="U62" s="4"/>
      <c r="V62" s="4"/>
    </row>
    <row r="63" spans="14:22" x14ac:dyDescent="0.2">
      <c r="N63" s="3"/>
      <c r="O63" s="4"/>
      <c r="P63" s="4"/>
      <c r="Q63" s="4"/>
      <c r="R63" s="4"/>
      <c r="S63" s="4"/>
      <c r="T63" s="4"/>
      <c r="U63" s="4"/>
      <c r="V63" s="4"/>
    </row>
    <row r="64" spans="14:22" x14ac:dyDescent="0.2">
      <c r="N64" s="3"/>
      <c r="O64" s="4"/>
      <c r="P64" s="4"/>
      <c r="Q64" s="4"/>
      <c r="R64" s="4"/>
      <c r="S64" s="4"/>
      <c r="T64" s="4"/>
      <c r="U64" s="4"/>
      <c r="V64" s="4"/>
    </row>
    <row r="65" spans="14:22" x14ac:dyDescent="0.2">
      <c r="N65" s="3" t="s">
        <v>194</v>
      </c>
      <c r="O65" s="4" t="s">
        <v>195</v>
      </c>
      <c r="P65" s="4" t="s">
        <v>196</v>
      </c>
      <c r="Q65" s="4" t="s">
        <v>16</v>
      </c>
      <c r="R65" s="4" t="s">
        <v>197</v>
      </c>
      <c r="S65" s="4" t="s">
        <v>198</v>
      </c>
      <c r="T65" s="4" t="s">
        <v>199</v>
      </c>
      <c r="U65" s="4" t="s">
        <v>200</v>
      </c>
      <c r="V65" s="4" t="s">
        <v>201</v>
      </c>
    </row>
    <row r="66" spans="14:22" x14ac:dyDescent="0.2">
      <c r="N66" s="3"/>
      <c r="O66" s="4"/>
      <c r="P66" s="4"/>
      <c r="Q66" s="4"/>
      <c r="R66" s="4"/>
      <c r="S66" s="4"/>
      <c r="T66" s="4"/>
      <c r="U66" s="4"/>
      <c r="V66" s="4"/>
    </row>
    <row r="67" spans="14:22" ht="18" x14ac:dyDescent="0.2">
      <c r="N67" s="5" t="s">
        <v>20</v>
      </c>
      <c r="O67" s="4">
        <v>4.9779999999999998</v>
      </c>
      <c r="P67" s="4">
        <v>8.4329999999999998</v>
      </c>
      <c r="Q67" s="4">
        <v>-3.456</v>
      </c>
      <c r="R67" s="4">
        <v>2.3340000000000001</v>
      </c>
      <c r="S67" s="4">
        <v>9</v>
      </c>
      <c r="T67" s="4">
        <v>3</v>
      </c>
      <c r="U67" s="4">
        <v>2.0939999999999999</v>
      </c>
      <c r="V67" s="4">
        <v>38</v>
      </c>
    </row>
    <row r="68" spans="14:22" ht="18" x14ac:dyDescent="0.2">
      <c r="N68" s="5" t="s">
        <v>25</v>
      </c>
      <c r="O68" s="4">
        <v>4.9779999999999998</v>
      </c>
      <c r="P68" s="4">
        <v>9</v>
      </c>
      <c r="Q68" s="4">
        <v>-4.0220000000000002</v>
      </c>
      <c r="R68" s="4">
        <v>2.3340000000000001</v>
      </c>
      <c r="S68" s="4">
        <v>9</v>
      </c>
      <c r="T68" s="4">
        <v>3</v>
      </c>
      <c r="U68" s="4">
        <v>2.4369999999999998</v>
      </c>
      <c r="V68" s="4">
        <v>38</v>
      </c>
    </row>
    <row r="69" spans="14:22" ht="18" x14ac:dyDescent="0.2">
      <c r="N69" s="5" t="s">
        <v>30</v>
      </c>
      <c r="O69" s="4">
        <v>4.9779999999999998</v>
      </c>
      <c r="P69" s="4">
        <v>8.5329999999999995</v>
      </c>
      <c r="Q69" s="4">
        <v>-3.556</v>
      </c>
      <c r="R69" s="4">
        <v>2.3340000000000001</v>
      </c>
      <c r="S69" s="4">
        <v>9</v>
      </c>
      <c r="T69" s="4">
        <v>3</v>
      </c>
      <c r="U69" s="4">
        <v>2.1539999999999999</v>
      </c>
      <c r="V69" s="4">
        <v>38</v>
      </c>
    </row>
    <row r="70" spans="14:22" ht="18" x14ac:dyDescent="0.2">
      <c r="N70" s="5" t="s">
        <v>34</v>
      </c>
      <c r="O70" s="4">
        <v>4.9779999999999998</v>
      </c>
      <c r="P70" s="4">
        <v>6.2329999999999997</v>
      </c>
      <c r="Q70" s="4">
        <v>-1.256</v>
      </c>
      <c r="R70" s="4">
        <v>2.3340000000000001</v>
      </c>
      <c r="S70" s="4">
        <v>9</v>
      </c>
      <c r="T70" s="4">
        <v>3</v>
      </c>
      <c r="U70" s="4">
        <v>0.76070000000000004</v>
      </c>
      <c r="V70" s="4">
        <v>38</v>
      </c>
    </row>
    <row r="71" spans="14:22" ht="18" x14ac:dyDescent="0.2">
      <c r="N71" s="5" t="s">
        <v>37</v>
      </c>
      <c r="O71" s="4">
        <v>4.9779999999999998</v>
      </c>
      <c r="P71" s="4">
        <v>4.9000000000000004</v>
      </c>
      <c r="Q71" s="4">
        <v>7.7780000000000002E-2</v>
      </c>
      <c r="R71" s="4">
        <v>2.3340000000000001</v>
      </c>
      <c r="S71" s="4">
        <v>9</v>
      </c>
      <c r="T71" s="4">
        <v>3</v>
      </c>
      <c r="U71" s="4">
        <v>4.7120000000000002E-2</v>
      </c>
      <c r="V71" s="4">
        <v>38</v>
      </c>
    </row>
    <row r="72" spans="14:22" ht="18" x14ac:dyDescent="0.2">
      <c r="N72" s="5" t="s">
        <v>40</v>
      </c>
      <c r="O72" s="4">
        <v>4.9779999999999998</v>
      </c>
      <c r="P72" s="4">
        <v>5.4669999999999996</v>
      </c>
      <c r="Q72" s="4">
        <v>-0.4889</v>
      </c>
      <c r="R72" s="4">
        <v>2.3340000000000001</v>
      </c>
      <c r="S72" s="4">
        <v>9</v>
      </c>
      <c r="T72" s="4">
        <v>3</v>
      </c>
      <c r="U72" s="4">
        <v>0.29620000000000002</v>
      </c>
      <c r="V72" s="4">
        <v>38</v>
      </c>
    </row>
    <row r="73" spans="14:22" ht="18" x14ac:dyDescent="0.2">
      <c r="N73" s="5" t="s">
        <v>43</v>
      </c>
      <c r="O73" s="4">
        <v>4.9779999999999998</v>
      </c>
      <c r="P73" s="4">
        <v>64.38</v>
      </c>
      <c r="Q73" s="4">
        <v>-59.41</v>
      </c>
      <c r="R73" s="4">
        <v>1.845</v>
      </c>
      <c r="S73" s="4">
        <v>9</v>
      </c>
      <c r="T73" s="4">
        <v>6</v>
      </c>
      <c r="U73" s="4">
        <v>45.53</v>
      </c>
      <c r="V73" s="4">
        <v>38</v>
      </c>
    </row>
    <row r="74" spans="14:22" ht="18" x14ac:dyDescent="0.2">
      <c r="N74" s="5" t="s">
        <v>46</v>
      </c>
      <c r="O74" s="4">
        <v>4.9779999999999998</v>
      </c>
      <c r="P74" s="4">
        <v>16.420000000000002</v>
      </c>
      <c r="Q74" s="4">
        <v>-11.44</v>
      </c>
      <c r="R74" s="4">
        <v>1.845</v>
      </c>
      <c r="S74" s="4">
        <v>9</v>
      </c>
      <c r="T74" s="4">
        <v>6</v>
      </c>
      <c r="U74" s="4">
        <v>8.766</v>
      </c>
      <c r="V74" s="4">
        <v>38</v>
      </c>
    </row>
    <row r="75" spans="14:22" ht="18" x14ac:dyDescent="0.2">
      <c r="N75" s="5" t="s">
        <v>49</v>
      </c>
      <c r="O75" s="4">
        <v>4.9779999999999998</v>
      </c>
      <c r="P75" s="4">
        <v>14.68</v>
      </c>
      <c r="Q75" s="4">
        <v>-9.7059999999999995</v>
      </c>
      <c r="R75" s="4">
        <v>1.845</v>
      </c>
      <c r="S75" s="4">
        <v>9</v>
      </c>
      <c r="T75" s="4">
        <v>6</v>
      </c>
      <c r="U75" s="4">
        <v>7.4379999999999997</v>
      </c>
      <c r="V75" s="4">
        <v>38</v>
      </c>
    </row>
    <row r="76" spans="14:22" ht="18" x14ac:dyDescent="0.2">
      <c r="N76" s="5" t="s">
        <v>52</v>
      </c>
      <c r="O76" s="4">
        <v>4.9779999999999998</v>
      </c>
      <c r="P76" s="4">
        <v>89.08</v>
      </c>
      <c r="Q76" s="4">
        <v>-84.1</v>
      </c>
      <c r="R76" s="4">
        <v>2.1040000000000001</v>
      </c>
      <c r="S76" s="4">
        <v>9</v>
      </c>
      <c r="T76" s="4">
        <v>4</v>
      </c>
      <c r="U76" s="4">
        <v>56.53</v>
      </c>
      <c r="V76" s="4">
        <v>38</v>
      </c>
    </row>
    <row r="77" spans="14:22" ht="18" x14ac:dyDescent="0.2">
      <c r="N77" s="5" t="s">
        <v>55</v>
      </c>
      <c r="O77" s="4">
        <v>8.4329999999999998</v>
      </c>
      <c r="P77" s="4">
        <v>9</v>
      </c>
      <c r="Q77" s="4">
        <v>-0.56669999999999998</v>
      </c>
      <c r="R77" s="4">
        <v>2.859</v>
      </c>
      <c r="S77" s="4">
        <v>3</v>
      </c>
      <c r="T77" s="4">
        <v>3</v>
      </c>
      <c r="U77" s="4">
        <v>0.28029999999999999</v>
      </c>
      <c r="V77" s="4">
        <v>38</v>
      </c>
    </row>
    <row r="78" spans="14:22" ht="18" x14ac:dyDescent="0.2">
      <c r="N78" s="5" t="s">
        <v>58</v>
      </c>
      <c r="O78" s="4">
        <v>8.4329999999999998</v>
      </c>
      <c r="P78" s="4">
        <v>8.5329999999999995</v>
      </c>
      <c r="Q78" s="4">
        <v>-0.1</v>
      </c>
      <c r="R78" s="4">
        <v>2.859</v>
      </c>
      <c r="S78" s="4">
        <v>3</v>
      </c>
      <c r="T78" s="4">
        <v>3</v>
      </c>
      <c r="U78" s="4">
        <v>4.947E-2</v>
      </c>
      <c r="V78" s="4">
        <v>38</v>
      </c>
    </row>
    <row r="79" spans="14:22" ht="18" x14ac:dyDescent="0.2">
      <c r="N79" s="5" t="s">
        <v>61</v>
      </c>
      <c r="O79" s="4">
        <v>8.4329999999999998</v>
      </c>
      <c r="P79" s="4">
        <v>6.2329999999999997</v>
      </c>
      <c r="Q79" s="4">
        <v>2.2000000000000002</v>
      </c>
      <c r="R79" s="4">
        <v>2.859</v>
      </c>
      <c r="S79" s="4">
        <v>3</v>
      </c>
      <c r="T79" s="4">
        <v>3</v>
      </c>
      <c r="U79" s="4">
        <v>1.0880000000000001</v>
      </c>
      <c r="V79" s="4">
        <v>38</v>
      </c>
    </row>
    <row r="80" spans="14:22" ht="18" x14ac:dyDescent="0.2">
      <c r="N80" s="5" t="s">
        <v>64</v>
      </c>
      <c r="O80" s="4">
        <v>8.4329999999999998</v>
      </c>
      <c r="P80" s="4">
        <v>4.9000000000000004</v>
      </c>
      <c r="Q80" s="4">
        <v>3.5329999999999999</v>
      </c>
      <c r="R80" s="4">
        <v>2.859</v>
      </c>
      <c r="S80" s="4">
        <v>3</v>
      </c>
      <c r="T80" s="4">
        <v>3</v>
      </c>
      <c r="U80" s="4">
        <v>1.748</v>
      </c>
      <c r="V80" s="4">
        <v>38</v>
      </c>
    </row>
    <row r="81" spans="14:22" ht="18" x14ac:dyDescent="0.2">
      <c r="N81" s="5" t="s">
        <v>67</v>
      </c>
      <c r="O81" s="4">
        <v>8.4329999999999998</v>
      </c>
      <c r="P81" s="4">
        <v>5.4669999999999996</v>
      </c>
      <c r="Q81" s="4">
        <v>2.9670000000000001</v>
      </c>
      <c r="R81" s="4">
        <v>2.859</v>
      </c>
      <c r="S81" s="4">
        <v>3</v>
      </c>
      <c r="T81" s="4">
        <v>3</v>
      </c>
      <c r="U81" s="4">
        <v>1.468</v>
      </c>
      <c r="V81" s="4">
        <v>38</v>
      </c>
    </row>
    <row r="82" spans="14:22" ht="18" x14ac:dyDescent="0.2">
      <c r="N82" s="5" t="s">
        <v>70</v>
      </c>
      <c r="O82" s="4">
        <v>8.4329999999999998</v>
      </c>
      <c r="P82" s="4">
        <v>64.38</v>
      </c>
      <c r="Q82" s="4">
        <v>-55.95</v>
      </c>
      <c r="R82" s="4">
        <v>2.476</v>
      </c>
      <c r="S82" s="4">
        <v>3</v>
      </c>
      <c r="T82" s="4">
        <v>6</v>
      </c>
      <c r="U82" s="4">
        <v>31.96</v>
      </c>
      <c r="V82" s="4">
        <v>38</v>
      </c>
    </row>
    <row r="83" spans="14:22" ht="18" x14ac:dyDescent="0.2">
      <c r="N83" s="5" t="s">
        <v>73</v>
      </c>
      <c r="O83" s="4">
        <v>8.4329999999999998</v>
      </c>
      <c r="P83" s="4">
        <v>16.420000000000002</v>
      </c>
      <c r="Q83" s="4">
        <v>-7.9829999999999997</v>
      </c>
      <c r="R83" s="4">
        <v>2.476</v>
      </c>
      <c r="S83" s="4">
        <v>3</v>
      </c>
      <c r="T83" s="4">
        <v>6</v>
      </c>
      <c r="U83" s="4">
        <v>4.5599999999999996</v>
      </c>
      <c r="V83" s="4">
        <v>38</v>
      </c>
    </row>
    <row r="84" spans="14:22" ht="18" x14ac:dyDescent="0.2">
      <c r="N84" s="5" t="s">
        <v>76</v>
      </c>
      <c r="O84" s="4">
        <v>8.4329999999999998</v>
      </c>
      <c r="P84" s="4">
        <v>14.68</v>
      </c>
      <c r="Q84" s="4">
        <v>-6.25</v>
      </c>
      <c r="R84" s="4">
        <v>2.476</v>
      </c>
      <c r="S84" s="4">
        <v>3</v>
      </c>
      <c r="T84" s="4">
        <v>6</v>
      </c>
      <c r="U84" s="4">
        <v>3.57</v>
      </c>
      <c r="V84" s="4">
        <v>38</v>
      </c>
    </row>
    <row r="85" spans="14:22" ht="18" x14ac:dyDescent="0.2">
      <c r="N85" s="5" t="s">
        <v>79</v>
      </c>
      <c r="O85" s="4">
        <v>8.4329999999999998</v>
      </c>
      <c r="P85" s="4">
        <v>89.08</v>
      </c>
      <c r="Q85" s="4">
        <v>-80.64</v>
      </c>
      <c r="R85" s="4">
        <v>2.6739999999999999</v>
      </c>
      <c r="S85" s="4">
        <v>3</v>
      </c>
      <c r="T85" s="4">
        <v>4</v>
      </c>
      <c r="U85" s="4">
        <v>42.65</v>
      </c>
      <c r="V85" s="4">
        <v>38</v>
      </c>
    </row>
    <row r="86" spans="14:22" ht="18" x14ac:dyDescent="0.2">
      <c r="N86" s="5" t="s">
        <v>82</v>
      </c>
      <c r="O86" s="4">
        <v>9</v>
      </c>
      <c r="P86" s="4">
        <v>8.5329999999999995</v>
      </c>
      <c r="Q86" s="4">
        <v>0.4667</v>
      </c>
      <c r="R86" s="4">
        <v>2.859</v>
      </c>
      <c r="S86" s="4">
        <v>3</v>
      </c>
      <c r="T86" s="4">
        <v>3</v>
      </c>
      <c r="U86" s="4">
        <v>0.23089999999999999</v>
      </c>
      <c r="V86" s="4">
        <v>38</v>
      </c>
    </row>
    <row r="87" spans="14:22" ht="18" x14ac:dyDescent="0.2">
      <c r="N87" s="5" t="s">
        <v>85</v>
      </c>
      <c r="O87" s="4">
        <v>9</v>
      </c>
      <c r="P87" s="4">
        <v>6.2329999999999997</v>
      </c>
      <c r="Q87" s="4">
        <v>2.7669999999999999</v>
      </c>
      <c r="R87" s="4">
        <v>2.859</v>
      </c>
      <c r="S87" s="4">
        <v>3</v>
      </c>
      <c r="T87" s="4">
        <v>3</v>
      </c>
      <c r="U87" s="4">
        <v>1.369</v>
      </c>
      <c r="V87" s="4">
        <v>38</v>
      </c>
    </row>
    <row r="88" spans="14:22" ht="18" x14ac:dyDescent="0.2">
      <c r="N88" s="5" t="s">
        <v>88</v>
      </c>
      <c r="O88" s="4">
        <v>9</v>
      </c>
      <c r="P88" s="4">
        <v>4.9000000000000004</v>
      </c>
      <c r="Q88" s="4">
        <v>4.0999999999999996</v>
      </c>
      <c r="R88" s="4">
        <v>2.859</v>
      </c>
      <c r="S88" s="4">
        <v>3</v>
      </c>
      <c r="T88" s="4">
        <v>3</v>
      </c>
      <c r="U88" s="4">
        <v>2.028</v>
      </c>
      <c r="V88" s="4">
        <v>38</v>
      </c>
    </row>
    <row r="89" spans="14:22" ht="18" x14ac:dyDescent="0.2">
      <c r="N89" s="5" t="s">
        <v>91</v>
      </c>
      <c r="O89" s="4">
        <v>9</v>
      </c>
      <c r="P89" s="4">
        <v>5.4669999999999996</v>
      </c>
      <c r="Q89" s="4">
        <v>3.5329999999999999</v>
      </c>
      <c r="R89" s="4">
        <v>2.859</v>
      </c>
      <c r="S89" s="4">
        <v>3</v>
      </c>
      <c r="T89" s="4">
        <v>3</v>
      </c>
      <c r="U89" s="4">
        <v>1.748</v>
      </c>
      <c r="V89" s="4">
        <v>38</v>
      </c>
    </row>
    <row r="90" spans="14:22" ht="18" x14ac:dyDescent="0.2">
      <c r="N90" s="5" t="s">
        <v>95</v>
      </c>
      <c r="O90" s="4">
        <v>9</v>
      </c>
      <c r="P90" s="4">
        <v>64.38</v>
      </c>
      <c r="Q90" s="4">
        <v>-55.38</v>
      </c>
      <c r="R90" s="4">
        <v>2.476</v>
      </c>
      <c r="S90" s="4">
        <v>3</v>
      </c>
      <c r="T90" s="4">
        <v>6</v>
      </c>
      <c r="U90" s="4">
        <v>31.64</v>
      </c>
      <c r="V90" s="4">
        <v>38</v>
      </c>
    </row>
    <row r="91" spans="14:22" ht="18" x14ac:dyDescent="0.2">
      <c r="N91" s="5" t="s">
        <v>98</v>
      </c>
      <c r="O91" s="4">
        <v>9</v>
      </c>
      <c r="P91" s="4">
        <v>16.420000000000002</v>
      </c>
      <c r="Q91" s="4">
        <v>-7.4169999999999998</v>
      </c>
      <c r="R91" s="4">
        <v>2.476</v>
      </c>
      <c r="S91" s="4">
        <v>3</v>
      </c>
      <c r="T91" s="4">
        <v>6</v>
      </c>
      <c r="U91" s="4">
        <v>4.2359999999999998</v>
      </c>
      <c r="V91" s="4">
        <v>38</v>
      </c>
    </row>
    <row r="92" spans="14:22" ht="18" x14ac:dyDescent="0.2">
      <c r="N92" s="5" t="s">
        <v>102</v>
      </c>
      <c r="O92" s="4">
        <v>9</v>
      </c>
      <c r="P92" s="4">
        <v>14.68</v>
      </c>
      <c r="Q92" s="4">
        <v>-5.6829999999999998</v>
      </c>
      <c r="R92" s="4">
        <v>2.476</v>
      </c>
      <c r="S92" s="4">
        <v>3</v>
      </c>
      <c r="T92" s="4">
        <v>6</v>
      </c>
      <c r="U92" s="4">
        <v>3.246</v>
      </c>
      <c r="V92" s="4">
        <v>38</v>
      </c>
    </row>
    <row r="93" spans="14:22" ht="18" x14ac:dyDescent="0.2">
      <c r="N93" s="5" t="s">
        <v>105</v>
      </c>
      <c r="O93" s="4">
        <v>9</v>
      </c>
      <c r="P93" s="4">
        <v>89.08</v>
      </c>
      <c r="Q93" s="4">
        <v>-80.08</v>
      </c>
      <c r="R93" s="4">
        <v>2.6739999999999999</v>
      </c>
      <c r="S93" s="4">
        <v>3</v>
      </c>
      <c r="T93" s="4">
        <v>4</v>
      </c>
      <c r="U93" s="4">
        <v>42.35</v>
      </c>
      <c r="V93" s="4">
        <v>38</v>
      </c>
    </row>
    <row r="94" spans="14:22" ht="18" x14ac:dyDescent="0.2">
      <c r="N94" s="5" t="s">
        <v>108</v>
      </c>
      <c r="O94" s="4">
        <v>8.5329999999999995</v>
      </c>
      <c r="P94" s="4">
        <v>6.2329999999999997</v>
      </c>
      <c r="Q94" s="4">
        <v>2.2999999999999998</v>
      </c>
      <c r="R94" s="4">
        <v>2.859</v>
      </c>
      <c r="S94" s="4">
        <v>3</v>
      </c>
      <c r="T94" s="4">
        <v>3</v>
      </c>
      <c r="U94" s="4">
        <v>1.1379999999999999</v>
      </c>
      <c r="V94" s="4">
        <v>38</v>
      </c>
    </row>
    <row r="95" spans="14:22" ht="18" x14ac:dyDescent="0.2">
      <c r="N95" s="5" t="s">
        <v>111</v>
      </c>
      <c r="O95" s="4">
        <v>8.5329999999999995</v>
      </c>
      <c r="P95" s="4">
        <v>4.9000000000000004</v>
      </c>
      <c r="Q95" s="4">
        <v>3.633</v>
      </c>
      <c r="R95" s="4">
        <v>2.859</v>
      </c>
      <c r="S95" s="4">
        <v>3</v>
      </c>
      <c r="T95" s="4">
        <v>3</v>
      </c>
      <c r="U95" s="4">
        <v>1.7969999999999999</v>
      </c>
      <c r="V95" s="4">
        <v>38</v>
      </c>
    </row>
    <row r="96" spans="14:22" ht="18" x14ac:dyDescent="0.2">
      <c r="N96" s="5" t="s">
        <v>114</v>
      </c>
      <c r="O96" s="4">
        <v>8.5329999999999995</v>
      </c>
      <c r="P96" s="4">
        <v>5.4669999999999996</v>
      </c>
      <c r="Q96" s="4">
        <v>3.0670000000000002</v>
      </c>
      <c r="R96" s="4">
        <v>2.859</v>
      </c>
      <c r="S96" s="4">
        <v>3</v>
      </c>
      <c r="T96" s="4">
        <v>3</v>
      </c>
      <c r="U96" s="4">
        <v>1.5169999999999999</v>
      </c>
      <c r="V96" s="4">
        <v>38</v>
      </c>
    </row>
    <row r="97" spans="14:22" ht="18" x14ac:dyDescent="0.2">
      <c r="N97" s="5" t="s">
        <v>117</v>
      </c>
      <c r="O97" s="4">
        <v>8.5329999999999995</v>
      </c>
      <c r="P97" s="4">
        <v>64.38</v>
      </c>
      <c r="Q97" s="4">
        <v>-55.85</v>
      </c>
      <c r="R97" s="4">
        <v>2.476</v>
      </c>
      <c r="S97" s="4">
        <v>3</v>
      </c>
      <c r="T97" s="4">
        <v>6</v>
      </c>
      <c r="U97" s="4">
        <v>31.9</v>
      </c>
      <c r="V97" s="4">
        <v>38</v>
      </c>
    </row>
    <row r="98" spans="14:22" ht="18" x14ac:dyDescent="0.2">
      <c r="N98" s="5" t="s">
        <v>120</v>
      </c>
      <c r="O98" s="4">
        <v>8.5329999999999995</v>
      </c>
      <c r="P98" s="4">
        <v>16.420000000000002</v>
      </c>
      <c r="Q98" s="4">
        <v>-7.883</v>
      </c>
      <c r="R98" s="4">
        <v>2.476</v>
      </c>
      <c r="S98" s="4">
        <v>3</v>
      </c>
      <c r="T98" s="4">
        <v>6</v>
      </c>
      <c r="U98" s="4">
        <v>4.5030000000000001</v>
      </c>
      <c r="V98" s="4">
        <v>38</v>
      </c>
    </row>
    <row r="99" spans="14:22" ht="18" x14ac:dyDescent="0.2">
      <c r="N99" s="5" t="s">
        <v>123</v>
      </c>
      <c r="O99" s="4">
        <v>8.5329999999999995</v>
      </c>
      <c r="P99" s="4">
        <v>14.68</v>
      </c>
      <c r="Q99" s="4">
        <v>-6.15</v>
      </c>
      <c r="R99" s="4">
        <v>2.476</v>
      </c>
      <c r="S99" s="4">
        <v>3</v>
      </c>
      <c r="T99" s="4">
        <v>6</v>
      </c>
      <c r="U99" s="4">
        <v>3.5129999999999999</v>
      </c>
      <c r="V99" s="4">
        <v>38</v>
      </c>
    </row>
    <row r="100" spans="14:22" ht="18" x14ac:dyDescent="0.2">
      <c r="N100" s="5" t="s">
        <v>126</v>
      </c>
      <c r="O100" s="4">
        <v>8.5329999999999995</v>
      </c>
      <c r="P100" s="4">
        <v>89.08</v>
      </c>
      <c r="Q100" s="4">
        <v>-80.540000000000006</v>
      </c>
      <c r="R100" s="4">
        <v>2.6739999999999999</v>
      </c>
      <c r="S100" s="4">
        <v>3</v>
      </c>
      <c r="T100" s="4">
        <v>4</v>
      </c>
      <c r="U100" s="4">
        <v>42.59</v>
      </c>
      <c r="V100" s="4">
        <v>38</v>
      </c>
    </row>
    <row r="101" spans="14:22" ht="18" x14ac:dyDescent="0.2">
      <c r="N101" s="5" t="s">
        <v>129</v>
      </c>
      <c r="O101" s="4">
        <v>6.2329999999999997</v>
      </c>
      <c r="P101" s="4">
        <v>4.9000000000000004</v>
      </c>
      <c r="Q101" s="4">
        <v>1.333</v>
      </c>
      <c r="R101" s="4">
        <v>2.859</v>
      </c>
      <c r="S101" s="4">
        <v>3</v>
      </c>
      <c r="T101" s="4">
        <v>3</v>
      </c>
      <c r="U101" s="4">
        <v>0.65959999999999996</v>
      </c>
      <c r="V101" s="4">
        <v>38</v>
      </c>
    </row>
    <row r="102" spans="14:22" ht="18" x14ac:dyDescent="0.2">
      <c r="N102" s="5" t="s">
        <v>133</v>
      </c>
      <c r="O102" s="4">
        <v>6.2329999999999997</v>
      </c>
      <c r="P102" s="4">
        <v>5.4669999999999996</v>
      </c>
      <c r="Q102" s="4">
        <v>0.76670000000000005</v>
      </c>
      <c r="R102" s="4">
        <v>2.859</v>
      </c>
      <c r="S102" s="4">
        <v>3</v>
      </c>
      <c r="T102" s="4">
        <v>3</v>
      </c>
      <c r="U102" s="4">
        <v>0.37930000000000003</v>
      </c>
      <c r="V102" s="4">
        <v>38</v>
      </c>
    </row>
    <row r="103" spans="14:22" ht="18" x14ac:dyDescent="0.2">
      <c r="N103" s="5" t="s">
        <v>137</v>
      </c>
      <c r="O103" s="4">
        <v>6.2329999999999997</v>
      </c>
      <c r="P103" s="4">
        <v>64.38</v>
      </c>
      <c r="Q103" s="4">
        <v>-58.15</v>
      </c>
      <c r="R103" s="4">
        <v>2.476</v>
      </c>
      <c r="S103" s="4">
        <v>3</v>
      </c>
      <c r="T103" s="4">
        <v>6</v>
      </c>
      <c r="U103" s="4">
        <v>33.22</v>
      </c>
      <c r="V103" s="4">
        <v>38</v>
      </c>
    </row>
    <row r="104" spans="14:22" ht="18" x14ac:dyDescent="0.2">
      <c r="N104" s="5" t="s">
        <v>140</v>
      </c>
      <c r="O104" s="4">
        <v>6.2329999999999997</v>
      </c>
      <c r="P104" s="4">
        <v>16.420000000000002</v>
      </c>
      <c r="Q104" s="4">
        <v>-10.18</v>
      </c>
      <c r="R104" s="4">
        <v>2.476</v>
      </c>
      <c r="S104" s="4">
        <v>3</v>
      </c>
      <c r="T104" s="4">
        <v>6</v>
      </c>
      <c r="U104" s="4">
        <v>5.8170000000000002</v>
      </c>
      <c r="V104" s="4">
        <v>38</v>
      </c>
    </row>
    <row r="105" spans="14:22" ht="18" x14ac:dyDescent="0.2">
      <c r="N105" s="5" t="s">
        <v>143</v>
      </c>
      <c r="O105" s="4">
        <v>6.2329999999999997</v>
      </c>
      <c r="P105" s="4">
        <v>14.68</v>
      </c>
      <c r="Q105" s="4">
        <v>-8.4499999999999993</v>
      </c>
      <c r="R105" s="4">
        <v>2.476</v>
      </c>
      <c r="S105" s="4">
        <v>3</v>
      </c>
      <c r="T105" s="4">
        <v>6</v>
      </c>
      <c r="U105" s="4">
        <v>4.827</v>
      </c>
      <c r="V105" s="4">
        <v>38</v>
      </c>
    </row>
    <row r="106" spans="14:22" ht="18" x14ac:dyDescent="0.2">
      <c r="N106" s="5" t="s">
        <v>146</v>
      </c>
      <c r="O106" s="4">
        <v>6.2329999999999997</v>
      </c>
      <c r="P106" s="4">
        <v>89.08</v>
      </c>
      <c r="Q106" s="4">
        <v>-82.84</v>
      </c>
      <c r="R106" s="4">
        <v>2.6739999999999999</v>
      </c>
      <c r="S106" s="4">
        <v>3</v>
      </c>
      <c r="T106" s="4">
        <v>4</v>
      </c>
      <c r="U106" s="4">
        <v>43.81</v>
      </c>
      <c r="V106" s="4">
        <v>38</v>
      </c>
    </row>
    <row r="107" spans="14:22" ht="18" x14ac:dyDescent="0.2">
      <c r="N107" s="5" t="s">
        <v>149</v>
      </c>
      <c r="O107" s="4">
        <v>4.9000000000000004</v>
      </c>
      <c r="P107" s="4">
        <v>5.4669999999999996</v>
      </c>
      <c r="Q107" s="4">
        <v>-0.56669999999999998</v>
      </c>
      <c r="R107" s="4">
        <v>2.859</v>
      </c>
      <c r="S107" s="4">
        <v>3</v>
      </c>
      <c r="T107" s="4">
        <v>3</v>
      </c>
      <c r="U107" s="4">
        <v>0.28029999999999999</v>
      </c>
      <c r="V107" s="4">
        <v>38</v>
      </c>
    </row>
    <row r="108" spans="14:22" ht="18" x14ac:dyDescent="0.2">
      <c r="N108" s="5" t="s">
        <v>152</v>
      </c>
      <c r="O108" s="4">
        <v>4.9000000000000004</v>
      </c>
      <c r="P108" s="4">
        <v>64.38</v>
      </c>
      <c r="Q108" s="4">
        <v>-59.48</v>
      </c>
      <c r="R108" s="4">
        <v>2.476</v>
      </c>
      <c r="S108" s="4">
        <v>3</v>
      </c>
      <c r="T108" s="4">
        <v>6</v>
      </c>
      <c r="U108" s="4">
        <v>33.979999999999997</v>
      </c>
      <c r="V108" s="4">
        <v>38</v>
      </c>
    </row>
    <row r="109" spans="14:22" ht="18" x14ac:dyDescent="0.2">
      <c r="N109" s="5" t="s">
        <v>155</v>
      </c>
      <c r="O109" s="4">
        <v>4.9000000000000004</v>
      </c>
      <c r="P109" s="4">
        <v>16.420000000000002</v>
      </c>
      <c r="Q109" s="4">
        <v>-11.52</v>
      </c>
      <c r="R109" s="4">
        <v>2.476</v>
      </c>
      <c r="S109" s="4">
        <v>3</v>
      </c>
      <c r="T109" s="4">
        <v>6</v>
      </c>
      <c r="U109" s="4">
        <v>6.5780000000000003</v>
      </c>
      <c r="V109" s="4">
        <v>38</v>
      </c>
    </row>
    <row r="110" spans="14:22" ht="18" x14ac:dyDescent="0.2">
      <c r="N110" s="5" t="s">
        <v>158</v>
      </c>
      <c r="O110" s="4">
        <v>4.9000000000000004</v>
      </c>
      <c r="P110" s="4">
        <v>14.68</v>
      </c>
      <c r="Q110" s="4">
        <v>-9.7829999999999995</v>
      </c>
      <c r="R110" s="4">
        <v>2.476</v>
      </c>
      <c r="S110" s="4">
        <v>3</v>
      </c>
      <c r="T110" s="4">
        <v>6</v>
      </c>
      <c r="U110" s="4">
        <v>5.5880000000000001</v>
      </c>
      <c r="V110" s="4">
        <v>38</v>
      </c>
    </row>
    <row r="111" spans="14:22" ht="18" x14ac:dyDescent="0.2">
      <c r="N111" s="5" t="s">
        <v>161</v>
      </c>
      <c r="O111" s="4">
        <v>4.9000000000000004</v>
      </c>
      <c r="P111" s="4">
        <v>89.08</v>
      </c>
      <c r="Q111" s="4">
        <v>-84.18</v>
      </c>
      <c r="R111" s="4">
        <v>2.6739999999999999</v>
      </c>
      <c r="S111" s="4">
        <v>3</v>
      </c>
      <c r="T111" s="4">
        <v>4</v>
      </c>
      <c r="U111" s="4">
        <v>44.51</v>
      </c>
      <c r="V111" s="4">
        <v>38</v>
      </c>
    </row>
    <row r="112" spans="14:22" ht="18" x14ac:dyDescent="0.2">
      <c r="N112" s="5" t="s">
        <v>164</v>
      </c>
      <c r="O112" s="4">
        <v>5.4669999999999996</v>
      </c>
      <c r="P112" s="4">
        <v>64.38</v>
      </c>
      <c r="Q112" s="4">
        <v>-58.92</v>
      </c>
      <c r="R112" s="4">
        <v>2.476</v>
      </c>
      <c r="S112" s="4">
        <v>3</v>
      </c>
      <c r="T112" s="4">
        <v>6</v>
      </c>
      <c r="U112" s="4">
        <v>33.65</v>
      </c>
      <c r="V112" s="4">
        <v>38</v>
      </c>
    </row>
    <row r="113" spans="14:22" ht="18" x14ac:dyDescent="0.2">
      <c r="N113" s="5" t="s">
        <v>167</v>
      </c>
      <c r="O113" s="4">
        <v>5.4669999999999996</v>
      </c>
      <c r="P113" s="4">
        <v>16.420000000000002</v>
      </c>
      <c r="Q113" s="4">
        <v>-10.95</v>
      </c>
      <c r="R113" s="4">
        <v>2.476</v>
      </c>
      <c r="S113" s="4">
        <v>3</v>
      </c>
      <c r="T113" s="4">
        <v>6</v>
      </c>
      <c r="U113" s="4">
        <v>6.2549999999999999</v>
      </c>
      <c r="V113" s="4">
        <v>38</v>
      </c>
    </row>
    <row r="114" spans="14:22" ht="18" x14ac:dyDescent="0.2">
      <c r="N114" s="5" t="s">
        <v>170</v>
      </c>
      <c r="O114" s="4">
        <v>5.4669999999999996</v>
      </c>
      <c r="P114" s="4">
        <v>14.68</v>
      </c>
      <c r="Q114" s="4">
        <v>-9.2170000000000005</v>
      </c>
      <c r="R114" s="4">
        <v>2.476</v>
      </c>
      <c r="S114" s="4">
        <v>3</v>
      </c>
      <c r="T114" s="4">
        <v>6</v>
      </c>
      <c r="U114" s="4">
        <v>5.2649999999999997</v>
      </c>
      <c r="V114" s="4">
        <v>38</v>
      </c>
    </row>
    <row r="115" spans="14:22" ht="18" x14ac:dyDescent="0.2">
      <c r="N115" s="5" t="s">
        <v>173</v>
      </c>
      <c r="O115" s="4">
        <v>5.4669999999999996</v>
      </c>
      <c r="P115" s="4">
        <v>89.08</v>
      </c>
      <c r="Q115" s="4">
        <v>-83.61</v>
      </c>
      <c r="R115" s="4">
        <v>2.6739999999999999</v>
      </c>
      <c r="S115" s="4">
        <v>3</v>
      </c>
      <c r="T115" s="4">
        <v>4</v>
      </c>
      <c r="U115" s="4">
        <v>44.22</v>
      </c>
      <c r="V115" s="4">
        <v>38</v>
      </c>
    </row>
    <row r="116" spans="14:22" ht="18" x14ac:dyDescent="0.2">
      <c r="N116" s="5" t="s">
        <v>176</v>
      </c>
      <c r="O116" s="4">
        <v>64.38</v>
      </c>
      <c r="P116" s="4">
        <v>16.420000000000002</v>
      </c>
      <c r="Q116" s="4">
        <v>47.97</v>
      </c>
      <c r="R116" s="4">
        <v>2.0209999999999999</v>
      </c>
      <c r="S116" s="4">
        <v>6</v>
      </c>
      <c r="T116" s="4">
        <v>6</v>
      </c>
      <c r="U116" s="4">
        <v>33.56</v>
      </c>
      <c r="V116" s="4">
        <v>38</v>
      </c>
    </row>
    <row r="117" spans="14:22" ht="18" x14ac:dyDescent="0.2">
      <c r="N117" s="5" t="s">
        <v>179</v>
      </c>
      <c r="O117" s="4">
        <v>64.38</v>
      </c>
      <c r="P117" s="4">
        <v>14.68</v>
      </c>
      <c r="Q117" s="4">
        <v>49.7</v>
      </c>
      <c r="R117" s="4">
        <v>2.0209999999999999</v>
      </c>
      <c r="S117" s="4">
        <v>6</v>
      </c>
      <c r="T117" s="4">
        <v>6</v>
      </c>
      <c r="U117" s="4">
        <v>34.770000000000003</v>
      </c>
      <c r="V117" s="4">
        <v>38</v>
      </c>
    </row>
    <row r="118" spans="14:22" ht="18" x14ac:dyDescent="0.2">
      <c r="N118" s="5" t="s">
        <v>182</v>
      </c>
      <c r="O118" s="4">
        <v>64.38</v>
      </c>
      <c r="P118" s="4">
        <v>89.08</v>
      </c>
      <c r="Q118" s="4">
        <v>-24.69</v>
      </c>
      <c r="R118" s="4">
        <v>2.2599999999999998</v>
      </c>
      <c r="S118" s="4">
        <v>6</v>
      </c>
      <c r="T118" s="4">
        <v>4</v>
      </c>
      <c r="U118" s="4">
        <v>15.45</v>
      </c>
      <c r="V118" s="4">
        <v>38</v>
      </c>
    </row>
    <row r="119" spans="14:22" ht="18" x14ac:dyDescent="0.2">
      <c r="N119" s="5" t="s">
        <v>185</v>
      </c>
      <c r="O119" s="4">
        <v>16.420000000000002</v>
      </c>
      <c r="P119" s="4">
        <v>14.68</v>
      </c>
      <c r="Q119" s="4">
        <v>1.7330000000000001</v>
      </c>
      <c r="R119" s="4">
        <v>2.0209999999999999</v>
      </c>
      <c r="S119" s="4">
        <v>6</v>
      </c>
      <c r="T119" s="4">
        <v>6</v>
      </c>
      <c r="U119" s="4">
        <v>1.2130000000000001</v>
      </c>
      <c r="V119" s="4">
        <v>38</v>
      </c>
    </row>
    <row r="120" spans="14:22" ht="18" x14ac:dyDescent="0.2">
      <c r="N120" s="5" t="s">
        <v>188</v>
      </c>
      <c r="O120" s="4">
        <v>16.420000000000002</v>
      </c>
      <c r="P120" s="4">
        <v>89.08</v>
      </c>
      <c r="Q120" s="4">
        <v>-72.66</v>
      </c>
      <c r="R120" s="4">
        <v>2.2599999999999998</v>
      </c>
      <c r="S120" s="4">
        <v>6</v>
      </c>
      <c r="T120" s="4">
        <v>4</v>
      </c>
      <c r="U120" s="4">
        <v>45.46</v>
      </c>
      <c r="V120" s="4">
        <v>38</v>
      </c>
    </row>
    <row r="121" spans="14:22" ht="18" x14ac:dyDescent="0.2">
      <c r="N121" s="5" t="s">
        <v>191</v>
      </c>
      <c r="O121" s="4">
        <v>14.68</v>
      </c>
      <c r="P121" s="4">
        <v>89.08</v>
      </c>
      <c r="Q121" s="4">
        <v>-74.39</v>
      </c>
      <c r="R121" s="4">
        <v>2.2599999999999998</v>
      </c>
      <c r="S121" s="4">
        <v>6</v>
      </c>
      <c r="T121" s="4">
        <v>4</v>
      </c>
      <c r="U121" s="4">
        <v>46.55</v>
      </c>
      <c r="V121" s="4">
        <v>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1"/>
  <sheetViews>
    <sheetView workbookViewId="0"/>
  </sheetViews>
  <sheetFormatPr baseColWidth="10" defaultRowHeight="16" x14ac:dyDescent="0.2"/>
  <cols>
    <col min="1" max="1" width="13.83203125" style="1" customWidth="1"/>
    <col min="2" max="11" width="10.83203125" style="1"/>
    <col min="12" max="12" width="14.6640625" style="1" customWidth="1"/>
    <col min="13" max="13" width="10.83203125" style="1"/>
    <col min="14" max="14" width="42.33203125" style="1" customWidth="1"/>
    <col min="15" max="15" width="10.83203125" style="1"/>
    <col min="16" max="16" width="21.1640625" style="1" customWidth="1"/>
    <col min="17" max="22" width="10.83203125" style="1"/>
  </cols>
  <sheetData>
    <row r="1" spans="1:22" x14ac:dyDescent="0.2">
      <c r="A1" s="1" t="s">
        <v>476</v>
      </c>
      <c r="N1" s="1" t="s">
        <v>0</v>
      </c>
    </row>
    <row r="2" spans="1:22" ht="18" x14ac:dyDescent="0.2"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N2" s="3" t="s">
        <v>12</v>
      </c>
      <c r="O2" s="4">
        <v>1</v>
      </c>
      <c r="P2" s="4"/>
      <c r="Q2" s="4"/>
      <c r="R2" s="4"/>
      <c r="S2" s="4"/>
      <c r="T2" s="4"/>
      <c r="U2" s="4"/>
      <c r="V2" s="4"/>
    </row>
    <row r="3" spans="1:22" x14ac:dyDescent="0.2">
      <c r="B3" s="4">
        <v>18.899999999999999</v>
      </c>
      <c r="C3" s="4">
        <v>29.5</v>
      </c>
      <c r="D3" s="4">
        <v>32.5</v>
      </c>
      <c r="E3" s="4">
        <v>44.4</v>
      </c>
      <c r="F3" s="4">
        <v>19.100000000000001</v>
      </c>
      <c r="G3" s="4">
        <v>28.2</v>
      </c>
      <c r="H3" s="4">
        <v>23.1</v>
      </c>
      <c r="I3" s="4">
        <v>73.099999999999994</v>
      </c>
      <c r="J3" s="4">
        <v>36.700000000000003</v>
      </c>
      <c r="K3" s="4">
        <v>53.2</v>
      </c>
      <c r="L3" s="4">
        <v>82</v>
      </c>
      <c r="N3" s="3" t="s">
        <v>13</v>
      </c>
      <c r="O3" s="4">
        <v>55</v>
      </c>
      <c r="P3" s="4"/>
      <c r="Q3" s="4"/>
      <c r="R3" s="4"/>
      <c r="S3" s="4"/>
      <c r="T3" s="4"/>
      <c r="U3" s="4"/>
      <c r="V3" s="4"/>
    </row>
    <row r="4" spans="1:22" x14ac:dyDescent="0.2">
      <c r="B4" s="4">
        <v>24.4</v>
      </c>
      <c r="C4" s="4">
        <v>30.4</v>
      </c>
      <c r="D4" s="4">
        <v>36.9</v>
      </c>
      <c r="E4" s="4">
        <v>42.9</v>
      </c>
      <c r="F4" s="4">
        <v>21.7</v>
      </c>
      <c r="G4" s="4">
        <v>23.9</v>
      </c>
      <c r="H4" s="4">
        <v>28.8</v>
      </c>
      <c r="I4" s="4">
        <v>76</v>
      </c>
      <c r="J4" s="4">
        <v>36.4</v>
      </c>
      <c r="K4" s="4">
        <v>52.4</v>
      </c>
      <c r="L4" s="4">
        <v>81.400000000000006</v>
      </c>
      <c r="N4" s="3" t="s">
        <v>14</v>
      </c>
      <c r="O4" s="4">
        <v>0.05</v>
      </c>
      <c r="P4" s="4"/>
      <c r="Q4" s="4"/>
      <c r="R4" s="4"/>
      <c r="S4" s="4"/>
      <c r="T4" s="4"/>
      <c r="U4" s="4"/>
      <c r="V4" s="4"/>
    </row>
    <row r="5" spans="1:22" x14ac:dyDescent="0.2">
      <c r="B5" s="4">
        <v>27.4</v>
      </c>
      <c r="C5" s="4">
        <v>32.700000000000003</v>
      </c>
      <c r="D5" s="4">
        <v>27.6</v>
      </c>
      <c r="E5" s="4">
        <v>39.9</v>
      </c>
      <c r="F5" s="4">
        <v>27.8</v>
      </c>
      <c r="G5" s="4">
        <v>18.8</v>
      </c>
      <c r="H5" s="4">
        <v>31.6</v>
      </c>
      <c r="I5" s="4">
        <v>75.7</v>
      </c>
      <c r="J5" s="4">
        <v>37.1</v>
      </c>
      <c r="K5" s="4">
        <v>46.4</v>
      </c>
      <c r="L5" s="4">
        <v>86.5</v>
      </c>
      <c r="N5" s="3"/>
      <c r="O5" s="4"/>
      <c r="P5" s="4"/>
      <c r="Q5" s="4"/>
      <c r="R5" s="4"/>
      <c r="S5" s="4"/>
      <c r="T5" s="4"/>
      <c r="U5" s="4"/>
      <c r="V5" s="4"/>
    </row>
    <row r="6" spans="1:22" x14ac:dyDescent="0.2">
      <c r="B6" s="4">
        <v>24</v>
      </c>
      <c r="C6" s="4"/>
      <c r="D6" s="4"/>
      <c r="E6" s="4"/>
      <c r="F6" s="4"/>
      <c r="G6" s="4"/>
      <c r="H6" s="4"/>
      <c r="I6" s="4">
        <v>76.599999999999994</v>
      </c>
      <c r="J6" s="4">
        <v>36.1</v>
      </c>
      <c r="K6" s="4">
        <v>54.5</v>
      </c>
      <c r="L6" s="4">
        <v>84.5</v>
      </c>
      <c r="N6" s="3" t="s">
        <v>15</v>
      </c>
      <c r="O6" s="4" t="s">
        <v>16</v>
      </c>
      <c r="P6" s="4" t="s">
        <v>17</v>
      </c>
      <c r="Q6" s="4" t="s">
        <v>18</v>
      </c>
      <c r="R6" s="4" t="s">
        <v>19</v>
      </c>
      <c r="S6" s="4"/>
      <c r="T6" s="4"/>
      <c r="U6" s="4"/>
      <c r="V6" s="4"/>
    </row>
    <row r="7" spans="1:22" x14ac:dyDescent="0.2">
      <c r="B7" s="4">
        <v>24.6</v>
      </c>
      <c r="C7" s="4"/>
      <c r="D7" s="4"/>
      <c r="E7" s="4"/>
      <c r="F7" s="4"/>
      <c r="G7" s="4"/>
      <c r="H7" s="4"/>
      <c r="I7" s="4">
        <v>75.7</v>
      </c>
      <c r="J7" s="4">
        <v>37.1</v>
      </c>
      <c r="K7" s="4">
        <v>48.7</v>
      </c>
      <c r="L7" s="4"/>
      <c r="N7" s="3"/>
      <c r="O7" s="4"/>
      <c r="P7" s="4"/>
      <c r="Q7" s="4"/>
      <c r="R7" s="4"/>
      <c r="S7" s="4"/>
      <c r="T7" s="4"/>
      <c r="U7" s="4"/>
      <c r="V7" s="4"/>
    </row>
    <row r="8" spans="1:22" ht="18" x14ac:dyDescent="0.2">
      <c r="B8" s="4">
        <v>26.7</v>
      </c>
      <c r="C8" s="4"/>
      <c r="D8" s="4"/>
      <c r="E8" s="4"/>
      <c r="F8" s="4"/>
      <c r="G8" s="4"/>
      <c r="H8" s="4"/>
      <c r="I8" s="4">
        <v>75.5</v>
      </c>
      <c r="J8" s="4">
        <v>36.200000000000003</v>
      </c>
      <c r="K8" s="4">
        <v>55</v>
      </c>
      <c r="L8" s="4"/>
      <c r="N8" s="5" t="s">
        <v>20</v>
      </c>
      <c r="O8" s="4">
        <v>-5.8890000000000002</v>
      </c>
      <c r="P8" s="4" t="s">
        <v>310</v>
      </c>
      <c r="Q8" s="4" t="s">
        <v>22</v>
      </c>
      <c r="R8" s="4" t="s">
        <v>23</v>
      </c>
      <c r="S8" s="4"/>
      <c r="T8" s="4"/>
      <c r="U8" s="4"/>
      <c r="V8" s="4"/>
    </row>
    <row r="9" spans="1:22" ht="18" x14ac:dyDescent="0.2">
      <c r="B9" s="4">
        <v>25.4</v>
      </c>
      <c r="C9" s="4"/>
      <c r="D9" s="4"/>
      <c r="E9" s="4"/>
      <c r="F9" s="4"/>
      <c r="G9" s="4"/>
      <c r="H9" s="4"/>
      <c r="L9" s="4"/>
      <c r="N9" s="5" t="s">
        <v>25</v>
      </c>
      <c r="O9" s="4">
        <v>-7.3559999999999999</v>
      </c>
      <c r="P9" s="4" t="s">
        <v>311</v>
      </c>
      <c r="Q9" s="4" t="s">
        <v>27</v>
      </c>
      <c r="R9" s="4" t="s">
        <v>93</v>
      </c>
      <c r="S9" s="4"/>
      <c r="T9" s="4"/>
      <c r="U9" s="4"/>
      <c r="V9" s="4"/>
    </row>
    <row r="10" spans="1:22" ht="18" x14ac:dyDescent="0.2">
      <c r="B10" s="4">
        <v>24.9</v>
      </c>
      <c r="C10" s="4"/>
      <c r="F10" s="4"/>
      <c r="G10" s="4"/>
      <c r="L10" s="4"/>
      <c r="N10" s="5" t="s">
        <v>30</v>
      </c>
      <c r="O10" s="4">
        <v>-17.420000000000002</v>
      </c>
      <c r="P10" s="4" t="s">
        <v>312</v>
      </c>
      <c r="Q10" s="4" t="s">
        <v>27</v>
      </c>
      <c r="R10" s="4" t="s">
        <v>32</v>
      </c>
      <c r="S10" s="4"/>
      <c r="T10" s="4"/>
      <c r="U10" s="4"/>
      <c r="V10" s="4"/>
    </row>
    <row r="11" spans="1:22" ht="18" x14ac:dyDescent="0.2">
      <c r="B11" s="4">
        <v>28.5</v>
      </c>
      <c r="C11" s="4"/>
      <c r="F11" s="4"/>
      <c r="G11" s="4"/>
      <c r="L11" s="4"/>
      <c r="N11" s="5" t="s">
        <v>34</v>
      </c>
      <c r="O11" s="4">
        <v>2.1110000000000002</v>
      </c>
      <c r="P11" s="4" t="s">
        <v>313</v>
      </c>
      <c r="Q11" s="4" t="s">
        <v>22</v>
      </c>
      <c r="R11" s="4" t="s">
        <v>23</v>
      </c>
      <c r="S11" s="4"/>
      <c r="T11" s="4"/>
      <c r="U11" s="4"/>
      <c r="V11" s="4"/>
    </row>
    <row r="12" spans="1:22" ht="18" x14ac:dyDescent="0.2">
      <c r="C12" s="4"/>
      <c r="F12" s="4"/>
      <c r="G12" s="4"/>
      <c r="L12" s="4"/>
      <c r="N12" s="5" t="s">
        <v>37</v>
      </c>
      <c r="O12" s="4">
        <v>1.3440000000000001</v>
      </c>
      <c r="P12" s="4" t="s">
        <v>314</v>
      </c>
      <c r="Q12" s="4" t="s">
        <v>22</v>
      </c>
      <c r="R12" s="4" t="s">
        <v>23</v>
      </c>
      <c r="S12" s="4"/>
      <c r="T12" s="4"/>
      <c r="U12" s="4"/>
      <c r="V12" s="4"/>
    </row>
    <row r="13" spans="1:22" ht="18" x14ac:dyDescent="0.2">
      <c r="A13" s="1" t="s">
        <v>132</v>
      </c>
      <c r="B13" s="1">
        <f>AVERAGE(B3:B11)</f>
        <v>24.977777777777774</v>
      </c>
      <c r="C13" s="1">
        <f t="shared" ref="C13:L13" si="0">AVERAGE(C3:C11)</f>
        <v>30.866666666666664</v>
      </c>
      <c r="D13" s="1">
        <f t="shared" si="0"/>
        <v>32.333333333333336</v>
      </c>
      <c r="E13" s="1">
        <f t="shared" si="0"/>
        <v>42.4</v>
      </c>
      <c r="F13" s="1">
        <f t="shared" si="0"/>
        <v>22.866666666666664</v>
      </c>
      <c r="G13" s="1">
        <f t="shared" si="0"/>
        <v>23.633333333333329</v>
      </c>
      <c r="H13" s="1">
        <f t="shared" si="0"/>
        <v>27.833333333333332</v>
      </c>
      <c r="I13" s="1">
        <f t="shared" si="0"/>
        <v>75.433333333333323</v>
      </c>
      <c r="J13" s="1">
        <f t="shared" si="0"/>
        <v>36.599999999999994</v>
      </c>
      <c r="K13" s="1">
        <f t="shared" si="0"/>
        <v>51.699999999999996</v>
      </c>
      <c r="L13" s="1">
        <f t="shared" si="0"/>
        <v>83.6</v>
      </c>
      <c r="N13" s="5" t="s">
        <v>40</v>
      </c>
      <c r="O13" s="4">
        <v>-2.8559999999999999</v>
      </c>
      <c r="P13" s="4" t="s">
        <v>315</v>
      </c>
      <c r="Q13" s="4" t="s">
        <v>22</v>
      </c>
      <c r="R13" s="4" t="s">
        <v>23</v>
      </c>
      <c r="S13" s="4"/>
      <c r="T13" s="4"/>
      <c r="U13" s="4"/>
      <c r="V13" s="4"/>
    </row>
    <row r="14" spans="1:22" ht="18" x14ac:dyDescent="0.2">
      <c r="A14" s="1" t="s">
        <v>136</v>
      </c>
      <c r="B14" s="1">
        <f>STDEV(B3:B11)/SQRT(9)</f>
        <v>0.91131434047780946</v>
      </c>
      <c r="C14" s="1">
        <f>STDEV(C3:C11)/SQRT(3)</f>
        <v>0.95277372853043107</v>
      </c>
      <c r="D14" s="1">
        <f>STDEV(D3:D11)/SQRT(3)</f>
        <v>2.6859717877230955</v>
      </c>
      <c r="E14" s="1">
        <f t="shared" ref="E14:H14" si="1">STDEV(E3:E11)/SQRT(3)</f>
        <v>1.3228756555322954</v>
      </c>
      <c r="F14" s="1">
        <f t="shared" si="1"/>
        <v>2.5783284852357027</v>
      </c>
      <c r="G14" s="1">
        <f t="shared" si="1"/>
        <v>2.7168200365705459</v>
      </c>
      <c r="H14" s="1">
        <f t="shared" si="1"/>
        <v>2.5008887309203582</v>
      </c>
      <c r="I14" s="1">
        <f>STDEV(I3:I11)/SQRT(6)</f>
        <v>0.49238647873844488</v>
      </c>
      <c r="J14" s="1">
        <f t="shared" ref="J14:K14" si="2">STDEV(J3:J11)/SQRT(6)</f>
        <v>0.17888543819998323</v>
      </c>
      <c r="K14" s="1">
        <f t="shared" si="2"/>
        <v>1.3971399357258387</v>
      </c>
      <c r="L14" s="1">
        <f>STDEV(L3:L11)/SQRT(4)</f>
        <v>1.176860229593981</v>
      </c>
      <c r="N14" s="5" t="s">
        <v>43</v>
      </c>
      <c r="O14" s="4">
        <v>-50.46</v>
      </c>
      <c r="P14" s="4" t="s">
        <v>316</v>
      </c>
      <c r="Q14" s="4" t="s">
        <v>27</v>
      </c>
      <c r="R14" s="4" t="s">
        <v>32</v>
      </c>
      <c r="S14" s="4"/>
      <c r="T14" s="4"/>
      <c r="U14" s="4"/>
      <c r="V14" s="4"/>
    </row>
    <row r="15" spans="1:22" ht="18" x14ac:dyDescent="0.2">
      <c r="N15" s="5" t="s">
        <v>46</v>
      </c>
      <c r="O15" s="4">
        <v>-11.62</v>
      </c>
      <c r="P15" s="4" t="s">
        <v>317</v>
      </c>
      <c r="Q15" s="4" t="s">
        <v>27</v>
      </c>
      <c r="R15" s="4" t="s">
        <v>32</v>
      </c>
      <c r="S15" s="4"/>
      <c r="T15" s="4"/>
      <c r="U15" s="4"/>
      <c r="V15" s="4"/>
    </row>
    <row r="16" spans="1:22" ht="18" x14ac:dyDescent="0.2">
      <c r="N16" s="5" t="s">
        <v>49</v>
      </c>
      <c r="O16" s="4">
        <v>-26.72</v>
      </c>
      <c r="P16" s="4" t="s">
        <v>318</v>
      </c>
      <c r="Q16" s="4" t="s">
        <v>27</v>
      </c>
      <c r="R16" s="4" t="s">
        <v>32</v>
      </c>
      <c r="S16" s="4"/>
      <c r="T16" s="4"/>
      <c r="U16" s="4"/>
      <c r="V16" s="4"/>
    </row>
    <row r="17" spans="14:22" ht="18" x14ac:dyDescent="0.2">
      <c r="N17" s="5" t="s">
        <v>52</v>
      </c>
      <c r="O17" s="4">
        <v>-58.62</v>
      </c>
      <c r="P17" s="4" t="s">
        <v>319</v>
      </c>
      <c r="Q17" s="4" t="s">
        <v>27</v>
      </c>
      <c r="R17" s="4" t="s">
        <v>32</v>
      </c>
      <c r="S17" s="4"/>
      <c r="T17" s="4"/>
      <c r="U17" s="4"/>
      <c r="V17" s="4"/>
    </row>
    <row r="18" spans="14:22" ht="18" x14ac:dyDescent="0.2">
      <c r="N18" s="5" t="s">
        <v>55</v>
      </c>
      <c r="O18" s="4">
        <v>-1.4670000000000001</v>
      </c>
      <c r="P18" s="4" t="s">
        <v>320</v>
      </c>
      <c r="Q18" s="4" t="s">
        <v>22</v>
      </c>
      <c r="R18" s="4" t="s">
        <v>23</v>
      </c>
      <c r="S18" s="4"/>
      <c r="T18" s="4"/>
      <c r="U18" s="4"/>
      <c r="V18" s="4"/>
    </row>
    <row r="19" spans="14:22" ht="18" x14ac:dyDescent="0.2">
      <c r="N19" s="5" t="s">
        <v>58</v>
      </c>
      <c r="O19" s="4">
        <v>-11.53</v>
      </c>
      <c r="P19" s="4" t="s">
        <v>321</v>
      </c>
      <c r="Q19" s="4" t="s">
        <v>27</v>
      </c>
      <c r="R19" s="4" t="s">
        <v>28</v>
      </c>
      <c r="S19" s="4"/>
      <c r="T19" s="4"/>
      <c r="U19" s="4"/>
      <c r="V19" s="4"/>
    </row>
    <row r="20" spans="14:22" ht="18" x14ac:dyDescent="0.2">
      <c r="N20" s="5" t="s">
        <v>61</v>
      </c>
      <c r="O20" s="4">
        <v>8</v>
      </c>
      <c r="P20" s="4" t="s">
        <v>322</v>
      </c>
      <c r="Q20" s="4" t="s">
        <v>22</v>
      </c>
      <c r="R20" s="4" t="s">
        <v>23</v>
      </c>
      <c r="S20" s="4"/>
      <c r="T20" s="4"/>
      <c r="U20" s="4"/>
      <c r="V20" s="4"/>
    </row>
    <row r="21" spans="14:22" ht="18" x14ac:dyDescent="0.2">
      <c r="N21" s="5" t="s">
        <v>64</v>
      </c>
      <c r="O21" s="4">
        <v>7.2329999999999997</v>
      </c>
      <c r="P21" s="4" t="s">
        <v>323</v>
      </c>
      <c r="Q21" s="4" t="s">
        <v>22</v>
      </c>
      <c r="R21" s="4" t="s">
        <v>23</v>
      </c>
      <c r="S21" s="4"/>
      <c r="T21" s="4"/>
      <c r="U21" s="4"/>
      <c r="V21" s="4"/>
    </row>
    <row r="22" spans="14:22" ht="18" x14ac:dyDescent="0.2">
      <c r="N22" s="5" t="s">
        <v>67</v>
      </c>
      <c r="O22" s="4">
        <v>3.0329999999999999</v>
      </c>
      <c r="P22" s="4" t="s">
        <v>324</v>
      </c>
      <c r="Q22" s="4" t="s">
        <v>22</v>
      </c>
      <c r="R22" s="4" t="s">
        <v>23</v>
      </c>
      <c r="S22" s="4"/>
      <c r="T22" s="4"/>
      <c r="U22" s="4"/>
      <c r="V22" s="4"/>
    </row>
    <row r="23" spans="14:22" ht="18" x14ac:dyDescent="0.2">
      <c r="N23" s="5" t="s">
        <v>70</v>
      </c>
      <c r="O23" s="4">
        <v>-44.57</v>
      </c>
      <c r="P23" s="4" t="s">
        <v>325</v>
      </c>
      <c r="Q23" s="4" t="s">
        <v>27</v>
      </c>
      <c r="R23" s="4" t="s">
        <v>32</v>
      </c>
      <c r="S23" s="4"/>
      <c r="T23" s="4"/>
      <c r="U23" s="4"/>
      <c r="V23" s="4"/>
    </row>
    <row r="24" spans="14:22" ht="18" x14ac:dyDescent="0.2">
      <c r="N24" s="5" t="s">
        <v>73</v>
      </c>
      <c r="O24" s="4">
        <v>-5.7329999999999997</v>
      </c>
      <c r="P24" s="4" t="s">
        <v>326</v>
      </c>
      <c r="Q24" s="4" t="s">
        <v>22</v>
      </c>
      <c r="R24" s="4" t="s">
        <v>23</v>
      </c>
      <c r="S24" s="4"/>
      <c r="T24" s="4"/>
      <c r="U24" s="4"/>
      <c r="V24" s="4"/>
    </row>
    <row r="25" spans="14:22" ht="18" x14ac:dyDescent="0.2">
      <c r="N25" s="5" t="s">
        <v>76</v>
      </c>
      <c r="O25" s="4">
        <v>-20.83</v>
      </c>
      <c r="P25" s="4" t="s">
        <v>327</v>
      </c>
      <c r="Q25" s="4" t="s">
        <v>27</v>
      </c>
      <c r="R25" s="4" t="s">
        <v>32</v>
      </c>
      <c r="S25" s="4"/>
      <c r="T25" s="4"/>
      <c r="U25" s="4"/>
      <c r="V25" s="4"/>
    </row>
    <row r="26" spans="14:22" ht="18" x14ac:dyDescent="0.2">
      <c r="N26" s="5" t="s">
        <v>79</v>
      </c>
      <c r="O26" s="4">
        <v>-52.73</v>
      </c>
      <c r="P26" s="4" t="s">
        <v>328</v>
      </c>
      <c r="Q26" s="4" t="s">
        <v>27</v>
      </c>
      <c r="R26" s="4" t="s">
        <v>32</v>
      </c>
      <c r="S26" s="4"/>
      <c r="T26" s="4"/>
      <c r="U26" s="4"/>
      <c r="V26" s="4"/>
    </row>
    <row r="27" spans="14:22" ht="18" x14ac:dyDescent="0.2">
      <c r="N27" s="5" t="s">
        <v>82</v>
      </c>
      <c r="O27" s="4">
        <v>-10.07</v>
      </c>
      <c r="P27" s="4" t="s">
        <v>329</v>
      </c>
      <c r="Q27" s="4" t="s">
        <v>27</v>
      </c>
      <c r="R27" s="4" t="s">
        <v>100</v>
      </c>
      <c r="S27" s="4"/>
      <c r="T27" s="4"/>
      <c r="U27" s="4"/>
      <c r="V27" s="4"/>
    </row>
    <row r="28" spans="14:22" ht="18" x14ac:dyDescent="0.2">
      <c r="N28" s="5" t="s">
        <v>85</v>
      </c>
      <c r="O28" s="4">
        <v>9.4670000000000005</v>
      </c>
      <c r="P28" s="4" t="s">
        <v>330</v>
      </c>
      <c r="Q28" s="4" t="s">
        <v>27</v>
      </c>
      <c r="R28" s="4" t="s">
        <v>93</v>
      </c>
      <c r="S28" s="4"/>
      <c r="T28" s="4"/>
      <c r="U28" s="4"/>
      <c r="V28" s="4"/>
    </row>
    <row r="29" spans="14:22" ht="18" x14ac:dyDescent="0.2">
      <c r="N29" s="5" t="s">
        <v>88</v>
      </c>
      <c r="O29" s="4">
        <v>8.6999999999999993</v>
      </c>
      <c r="P29" s="4" t="s">
        <v>331</v>
      </c>
      <c r="Q29" s="4" t="s">
        <v>27</v>
      </c>
      <c r="R29" s="4" t="s">
        <v>93</v>
      </c>
      <c r="S29" s="4"/>
      <c r="T29" s="4"/>
      <c r="U29" s="4"/>
      <c r="V29" s="4"/>
    </row>
    <row r="30" spans="14:22" ht="18" x14ac:dyDescent="0.2">
      <c r="N30" s="5" t="s">
        <v>91</v>
      </c>
      <c r="O30" s="4">
        <v>4.5</v>
      </c>
      <c r="P30" s="4" t="s">
        <v>332</v>
      </c>
      <c r="Q30" s="4" t="s">
        <v>22</v>
      </c>
      <c r="R30" s="4" t="s">
        <v>23</v>
      </c>
      <c r="S30" s="4"/>
      <c r="T30" s="4"/>
      <c r="U30" s="4"/>
      <c r="V30" s="4"/>
    </row>
    <row r="31" spans="14:22" ht="18" x14ac:dyDescent="0.2">
      <c r="N31" s="5" t="s">
        <v>95</v>
      </c>
      <c r="O31" s="4">
        <v>-43.1</v>
      </c>
      <c r="P31" s="4" t="s">
        <v>333</v>
      </c>
      <c r="Q31" s="4" t="s">
        <v>27</v>
      </c>
      <c r="R31" s="4" t="s">
        <v>32</v>
      </c>
      <c r="S31" s="4"/>
      <c r="T31" s="4"/>
      <c r="U31" s="4"/>
      <c r="V31" s="4"/>
    </row>
    <row r="32" spans="14:22" ht="18" x14ac:dyDescent="0.2">
      <c r="N32" s="5" t="s">
        <v>98</v>
      </c>
      <c r="O32" s="4">
        <v>-4.2670000000000003</v>
      </c>
      <c r="P32" s="4" t="s">
        <v>334</v>
      </c>
      <c r="Q32" s="4" t="s">
        <v>22</v>
      </c>
      <c r="R32" s="4" t="s">
        <v>23</v>
      </c>
      <c r="S32" s="4"/>
      <c r="T32" s="4"/>
      <c r="U32" s="4"/>
      <c r="V32" s="4"/>
    </row>
    <row r="33" spans="14:22" ht="18" x14ac:dyDescent="0.2">
      <c r="N33" s="5" t="s">
        <v>102</v>
      </c>
      <c r="O33" s="4">
        <v>-19.37</v>
      </c>
      <c r="P33" s="4" t="s">
        <v>335</v>
      </c>
      <c r="Q33" s="4" t="s">
        <v>27</v>
      </c>
      <c r="R33" s="4" t="s">
        <v>32</v>
      </c>
      <c r="S33" s="4"/>
      <c r="T33" s="4"/>
      <c r="U33" s="4"/>
      <c r="V33" s="4"/>
    </row>
    <row r="34" spans="14:22" ht="18" x14ac:dyDescent="0.2">
      <c r="N34" s="5" t="s">
        <v>105</v>
      </c>
      <c r="O34" s="4">
        <v>-51.27</v>
      </c>
      <c r="P34" s="4" t="s">
        <v>336</v>
      </c>
      <c r="Q34" s="4" t="s">
        <v>27</v>
      </c>
      <c r="R34" s="4" t="s">
        <v>32</v>
      </c>
      <c r="S34" s="4"/>
      <c r="T34" s="4"/>
      <c r="U34" s="4"/>
      <c r="V34" s="4"/>
    </row>
    <row r="35" spans="14:22" ht="18" x14ac:dyDescent="0.2">
      <c r="N35" s="5" t="s">
        <v>108</v>
      </c>
      <c r="O35" s="4">
        <v>19.53</v>
      </c>
      <c r="P35" s="4" t="s">
        <v>337</v>
      </c>
      <c r="Q35" s="4" t="s">
        <v>27</v>
      </c>
      <c r="R35" s="4" t="s">
        <v>32</v>
      </c>
      <c r="S35" s="4"/>
      <c r="T35" s="4"/>
      <c r="U35" s="4"/>
      <c r="V35" s="4"/>
    </row>
    <row r="36" spans="14:22" ht="18" x14ac:dyDescent="0.2">
      <c r="N36" s="5" t="s">
        <v>111</v>
      </c>
      <c r="O36" s="4">
        <v>18.77</v>
      </c>
      <c r="P36" s="4" t="s">
        <v>338</v>
      </c>
      <c r="Q36" s="4" t="s">
        <v>27</v>
      </c>
      <c r="R36" s="4" t="s">
        <v>32</v>
      </c>
      <c r="S36" s="4"/>
      <c r="T36" s="4"/>
      <c r="U36" s="4"/>
      <c r="V36" s="4"/>
    </row>
    <row r="37" spans="14:22" ht="18" x14ac:dyDescent="0.2">
      <c r="N37" s="5" t="s">
        <v>114</v>
      </c>
      <c r="O37" s="4">
        <v>14.57</v>
      </c>
      <c r="P37" s="4" t="s">
        <v>339</v>
      </c>
      <c r="Q37" s="4" t="s">
        <v>27</v>
      </c>
      <c r="R37" s="4" t="s">
        <v>32</v>
      </c>
      <c r="S37" s="4"/>
      <c r="T37" s="4"/>
      <c r="U37" s="4"/>
      <c r="V37" s="4"/>
    </row>
    <row r="38" spans="14:22" ht="18" x14ac:dyDescent="0.2">
      <c r="N38" s="5" t="s">
        <v>117</v>
      </c>
      <c r="O38" s="4">
        <v>-33.03</v>
      </c>
      <c r="P38" s="4" t="s">
        <v>340</v>
      </c>
      <c r="Q38" s="4" t="s">
        <v>27</v>
      </c>
      <c r="R38" s="4" t="s">
        <v>32</v>
      </c>
      <c r="S38" s="4"/>
      <c r="T38" s="4"/>
      <c r="U38" s="4"/>
      <c r="V38" s="4"/>
    </row>
    <row r="39" spans="14:22" ht="18" x14ac:dyDescent="0.2">
      <c r="N39" s="5" t="s">
        <v>120</v>
      </c>
      <c r="O39" s="4">
        <v>5.8</v>
      </c>
      <c r="P39" s="4" t="s">
        <v>341</v>
      </c>
      <c r="Q39" s="4" t="s">
        <v>22</v>
      </c>
      <c r="R39" s="4" t="s">
        <v>23</v>
      </c>
      <c r="S39" s="4"/>
      <c r="T39" s="4"/>
      <c r="U39" s="4"/>
      <c r="V39" s="4"/>
    </row>
    <row r="40" spans="14:22" ht="18" x14ac:dyDescent="0.2">
      <c r="N40" s="5" t="s">
        <v>123</v>
      </c>
      <c r="O40" s="4">
        <v>-9.3000000000000007</v>
      </c>
      <c r="P40" s="4" t="s">
        <v>342</v>
      </c>
      <c r="Q40" s="4" t="s">
        <v>27</v>
      </c>
      <c r="R40" s="4" t="s">
        <v>100</v>
      </c>
      <c r="S40" s="4"/>
      <c r="T40" s="4"/>
      <c r="U40" s="4"/>
      <c r="V40" s="4"/>
    </row>
    <row r="41" spans="14:22" ht="18" x14ac:dyDescent="0.2">
      <c r="N41" s="5" t="s">
        <v>126</v>
      </c>
      <c r="O41" s="4">
        <v>-41.2</v>
      </c>
      <c r="P41" s="4" t="s">
        <v>343</v>
      </c>
      <c r="Q41" s="4" t="s">
        <v>27</v>
      </c>
      <c r="R41" s="4" t="s">
        <v>32</v>
      </c>
      <c r="S41" s="4"/>
      <c r="T41" s="4"/>
      <c r="U41" s="4"/>
      <c r="V41" s="4"/>
    </row>
    <row r="42" spans="14:22" ht="18" x14ac:dyDescent="0.2">
      <c r="N42" s="5" t="s">
        <v>129</v>
      </c>
      <c r="O42" s="4">
        <v>-0.76670000000000005</v>
      </c>
      <c r="P42" s="4" t="s">
        <v>344</v>
      </c>
      <c r="Q42" s="4" t="s">
        <v>22</v>
      </c>
      <c r="R42" s="4" t="s">
        <v>23</v>
      </c>
      <c r="S42" s="4"/>
      <c r="T42" s="4"/>
      <c r="U42" s="4"/>
      <c r="V42" s="4"/>
    </row>
    <row r="43" spans="14:22" ht="18" x14ac:dyDescent="0.2">
      <c r="N43" s="5" t="s">
        <v>133</v>
      </c>
      <c r="O43" s="4">
        <v>-4.9669999999999996</v>
      </c>
      <c r="P43" s="4" t="s">
        <v>345</v>
      </c>
      <c r="Q43" s="4" t="s">
        <v>22</v>
      </c>
      <c r="R43" s="4" t="s">
        <v>23</v>
      </c>
      <c r="S43" s="4"/>
      <c r="T43" s="4"/>
      <c r="U43" s="4"/>
      <c r="V43" s="4"/>
    </row>
    <row r="44" spans="14:22" ht="18" x14ac:dyDescent="0.2">
      <c r="N44" s="5" t="s">
        <v>137</v>
      </c>
      <c r="O44" s="4">
        <v>-52.57</v>
      </c>
      <c r="P44" s="4" t="s">
        <v>346</v>
      </c>
      <c r="Q44" s="4" t="s">
        <v>27</v>
      </c>
      <c r="R44" s="4" t="s">
        <v>32</v>
      </c>
      <c r="S44" s="4"/>
      <c r="T44" s="4"/>
      <c r="U44" s="4"/>
      <c r="V44" s="4"/>
    </row>
    <row r="45" spans="14:22" ht="18" x14ac:dyDescent="0.2">
      <c r="N45" s="5" t="s">
        <v>140</v>
      </c>
      <c r="O45" s="4">
        <v>-13.73</v>
      </c>
      <c r="P45" s="4" t="s">
        <v>347</v>
      </c>
      <c r="Q45" s="4" t="s">
        <v>27</v>
      </c>
      <c r="R45" s="4" t="s">
        <v>32</v>
      </c>
      <c r="S45" s="4"/>
      <c r="T45" s="4"/>
      <c r="U45" s="4"/>
      <c r="V45" s="4"/>
    </row>
    <row r="46" spans="14:22" ht="18" x14ac:dyDescent="0.2">
      <c r="N46" s="5" t="s">
        <v>143</v>
      </c>
      <c r="O46" s="4">
        <v>-28.83</v>
      </c>
      <c r="P46" s="4" t="s">
        <v>348</v>
      </c>
      <c r="Q46" s="4" t="s">
        <v>27</v>
      </c>
      <c r="R46" s="4" t="s">
        <v>32</v>
      </c>
      <c r="S46" s="4"/>
      <c r="T46" s="4"/>
      <c r="U46" s="4"/>
      <c r="V46" s="4"/>
    </row>
    <row r="47" spans="14:22" ht="18" x14ac:dyDescent="0.2">
      <c r="N47" s="5" t="s">
        <v>146</v>
      </c>
      <c r="O47" s="4">
        <v>-60.73</v>
      </c>
      <c r="P47" s="4" t="s">
        <v>349</v>
      </c>
      <c r="Q47" s="4" t="s">
        <v>27</v>
      </c>
      <c r="R47" s="4" t="s">
        <v>32</v>
      </c>
      <c r="S47" s="4"/>
      <c r="T47" s="4"/>
      <c r="U47" s="4"/>
      <c r="V47" s="4"/>
    </row>
    <row r="48" spans="14:22" ht="18" x14ac:dyDescent="0.2">
      <c r="N48" s="5" t="s">
        <v>149</v>
      </c>
      <c r="O48" s="4">
        <v>-4.2</v>
      </c>
      <c r="P48" s="4" t="s">
        <v>350</v>
      </c>
      <c r="Q48" s="4" t="s">
        <v>22</v>
      </c>
      <c r="R48" s="4" t="s">
        <v>23</v>
      </c>
      <c r="S48" s="4"/>
      <c r="T48" s="4"/>
      <c r="U48" s="4"/>
      <c r="V48" s="4"/>
    </row>
    <row r="49" spans="14:22" ht="18" x14ac:dyDescent="0.2">
      <c r="N49" s="5" t="s">
        <v>152</v>
      </c>
      <c r="O49" s="4">
        <v>-51.8</v>
      </c>
      <c r="P49" s="4" t="s">
        <v>351</v>
      </c>
      <c r="Q49" s="4" t="s">
        <v>27</v>
      </c>
      <c r="R49" s="4" t="s">
        <v>32</v>
      </c>
      <c r="S49" s="4"/>
      <c r="T49" s="4"/>
      <c r="U49" s="4"/>
      <c r="V49" s="4"/>
    </row>
    <row r="50" spans="14:22" ht="18" x14ac:dyDescent="0.2">
      <c r="N50" s="5" t="s">
        <v>155</v>
      </c>
      <c r="O50" s="4">
        <v>-12.97</v>
      </c>
      <c r="P50" s="4" t="s">
        <v>352</v>
      </c>
      <c r="Q50" s="4" t="s">
        <v>27</v>
      </c>
      <c r="R50" s="4" t="s">
        <v>32</v>
      </c>
      <c r="S50" s="4"/>
      <c r="T50" s="4"/>
      <c r="U50" s="4"/>
      <c r="V50" s="4"/>
    </row>
    <row r="51" spans="14:22" ht="18" x14ac:dyDescent="0.2">
      <c r="N51" s="5" t="s">
        <v>158</v>
      </c>
      <c r="O51" s="4">
        <v>-28.07</v>
      </c>
      <c r="P51" s="4" t="s">
        <v>353</v>
      </c>
      <c r="Q51" s="4" t="s">
        <v>27</v>
      </c>
      <c r="R51" s="4" t="s">
        <v>32</v>
      </c>
      <c r="S51" s="4"/>
      <c r="T51" s="4"/>
      <c r="U51" s="4"/>
      <c r="V51" s="4"/>
    </row>
    <row r="52" spans="14:22" ht="18" x14ac:dyDescent="0.2">
      <c r="N52" s="5" t="s">
        <v>161</v>
      </c>
      <c r="O52" s="4">
        <v>-59.97</v>
      </c>
      <c r="P52" s="4" t="s">
        <v>354</v>
      </c>
      <c r="Q52" s="4" t="s">
        <v>27</v>
      </c>
      <c r="R52" s="4" t="s">
        <v>32</v>
      </c>
      <c r="S52" s="4"/>
      <c r="T52" s="4"/>
      <c r="U52" s="4"/>
      <c r="V52" s="4"/>
    </row>
    <row r="53" spans="14:22" ht="18" x14ac:dyDescent="0.2">
      <c r="N53" s="5" t="s">
        <v>164</v>
      </c>
      <c r="O53" s="4">
        <v>-47.6</v>
      </c>
      <c r="P53" s="4" t="s">
        <v>355</v>
      </c>
      <c r="Q53" s="4" t="s">
        <v>27</v>
      </c>
      <c r="R53" s="4" t="s">
        <v>32</v>
      </c>
      <c r="S53" s="4"/>
      <c r="T53" s="4"/>
      <c r="U53" s="4"/>
      <c r="V53" s="4"/>
    </row>
    <row r="54" spans="14:22" ht="18" x14ac:dyDescent="0.2">
      <c r="N54" s="5" t="s">
        <v>167</v>
      </c>
      <c r="O54" s="4">
        <v>-8.7669999999999995</v>
      </c>
      <c r="P54" s="4" t="s">
        <v>356</v>
      </c>
      <c r="Q54" s="4" t="s">
        <v>27</v>
      </c>
      <c r="R54" s="4" t="s">
        <v>100</v>
      </c>
      <c r="S54" s="4"/>
      <c r="T54" s="4"/>
      <c r="U54" s="4"/>
      <c r="V54" s="4"/>
    </row>
    <row r="55" spans="14:22" ht="18" x14ac:dyDescent="0.2">
      <c r="N55" s="5" t="s">
        <v>170</v>
      </c>
      <c r="O55" s="4">
        <v>-23.87</v>
      </c>
      <c r="P55" s="4" t="s">
        <v>357</v>
      </c>
      <c r="Q55" s="4" t="s">
        <v>27</v>
      </c>
      <c r="R55" s="4" t="s">
        <v>32</v>
      </c>
      <c r="S55" s="4"/>
      <c r="T55" s="4"/>
      <c r="U55" s="4"/>
      <c r="V55" s="4"/>
    </row>
    <row r="56" spans="14:22" ht="18" x14ac:dyDescent="0.2">
      <c r="N56" s="5" t="s">
        <v>173</v>
      </c>
      <c r="O56" s="4">
        <v>-55.77</v>
      </c>
      <c r="P56" s="4" t="s">
        <v>358</v>
      </c>
      <c r="Q56" s="4" t="s">
        <v>27</v>
      </c>
      <c r="R56" s="4" t="s">
        <v>32</v>
      </c>
      <c r="S56" s="4"/>
      <c r="T56" s="4"/>
      <c r="U56" s="4"/>
      <c r="V56" s="4"/>
    </row>
    <row r="57" spans="14:22" ht="18" x14ac:dyDescent="0.2">
      <c r="N57" s="5" t="s">
        <v>176</v>
      </c>
      <c r="O57" s="4">
        <v>38.83</v>
      </c>
      <c r="P57" s="4" t="s">
        <v>359</v>
      </c>
      <c r="Q57" s="4" t="s">
        <v>27</v>
      </c>
      <c r="R57" s="4" t="s">
        <v>32</v>
      </c>
      <c r="S57" s="4"/>
      <c r="T57" s="4"/>
      <c r="U57" s="4"/>
      <c r="V57" s="4"/>
    </row>
    <row r="58" spans="14:22" ht="18" x14ac:dyDescent="0.2">
      <c r="N58" s="5" t="s">
        <v>179</v>
      </c>
      <c r="O58" s="4">
        <v>23.73</v>
      </c>
      <c r="P58" s="4" t="s">
        <v>360</v>
      </c>
      <c r="Q58" s="4" t="s">
        <v>27</v>
      </c>
      <c r="R58" s="4" t="s">
        <v>32</v>
      </c>
      <c r="S58" s="4"/>
      <c r="T58" s="4"/>
      <c r="U58" s="4"/>
      <c r="V58" s="4"/>
    </row>
    <row r="59" spans="14:22" ht="18" x14ac:dyDescent="0.2">
      <c r="N59" s="5" t="s">
        <v>182</v>
      </c>
      <c r="O59" s="4">
        <v>-8.1669999999999998</v>
      </c>
      <c r="P59" s="4" t="s">
        <v>361</v>
      </c>
      <c r="Q59" s="4" t="s">
        <v>27</v>
      </c>
      <c r="R59" s="4" t="s">
        <v>100</v>
      </c>
      <c r="S59" s="4"/>
      <c r="T59" s="4"/>
      <c r="U59" s="4"/>
      <c r="V59" s="4"/>
    </row>
    <row r="60" spans="14:22" ht="18" x14ac:dyDescent="0.2">
      <c r="N60" s="5" t="s">
        <v>185</v>
      </c>
      <c r="O60" s="4">
        <v>-15.1</v>
      </c>
      <c r="P60" s="4" t="s">
        <v>362</v>
      </c>
      <c r="Q60" s="4" t="s">
        <v>27</v>
      </c>
      <c r="R60" s="4" t="s">
        <v>32</v>
      </c>
      <c r="S60" s="4"/>
      <c r="T60" s="4"/>
      <c r="U60" s="4"/>
      <c r="V60" s="4"/>
    </row>
    <row r="61" spans="14:22" ht="18" x14ac:dyDescent="0.2">
      <c r="N61" s="5" t="s">
        <v>188</v>
      </c>
      <c r="O61" s="4">
        <v>-47</v>
      </c>
      <c r="P61" s="4" t="s">
        <v>363</v>
      </c>
      <c r="Q61" s="4" t="s">
        <v>27</v>
      </c>
      <c r="R61" s="4" t="s">
        <v>32</v>
      </c>
      <c r="S61" s="4"/>
      <c r="T61" s="4"/>
      <c r="U61" s="4"/>
      <c r="V61" s="4"/>
    </row>
    <row r="62" spans="14:22" ht="18" x14ac:dyDescent="0.2">
      <c r="N62" s="5" t="s">
        <v>191</v>
      </c>
      <c r="O62" s="4">
        <v>-31.9</v>
      </c>
      <c r="P62" s="4" t="s">
        <v>364</v>
      </c>
      <c r="Q62" s="4" t="s">
        <v>27</v>
      </c>
      <c r="R62" s="4" t="s">
        <v>32</v>
      </c>
      <c r="S62" s="4"/>
      <c r="T62" s="4"/>
      <c r="U62" s="4"/>
      <c r="V62" s="4"/>
    </row>
    <row r="63" spans="14:22" x14ac:dyDescent="0.2">
      <c r="N63" s="3"/>
      <c r="O63" s="4"/>
      <c r="P63" s="4"/>
      <c r="Q63" s="4"/>
      <c r="R63" s="4"/>
      <c r="S63" s="4"/>
      <c r="T63" s="4"/>
      <c r="U63" s="4"/>
      <c r="V63" s="4"/>
    </row>
    <row r="64" spans="14:22" x14ac:dyDescent="0.2">
      <c r="N64" s="3"/>
      <c r="O64" s="4"/>
      <c r="P64" s="4"/>
      <c r="Q64" s="4"/>
      <c r="R64" s="4"/>
      <c r="S64" s="4"/>
      <c r="T64" s="4"/>
      <c r="U64" s="4"/>
      <c r="V64" s="4"/>
    </row>
    <row r="65" spans="14:22" x14ac:dyDescent="0.2">
      <c r="N65" s="3" t="s">
        <v>194</v>
      </c>
      <c r="O65" s="4" t="s">
        <v>195</v>
      </c>
      <c r="P65" s="4" t="s">
        <v>196</v>
      </c>
      <c r="Q65" s="4" t="s">
        <v>16</v>
      </c>
      <c r="R65" s="4" t="s">
        <v>197</v>
      </c>
      <c r="S65" s="4" t="s">
        <v>198</v>
      </c>
      <c r="T65" s="4" t="s">
        <v>199</v>
      </c>
      <c r="U65" s="4" t="s">
        <v>200</v>
      </c>
      <c r="V65" s="4" t="s">
        <v>201</v>
      </c>
    </row>
    <row r="66" spans="14:22" x14ac:dyDescent="0.2">
      <c r="N66" s="3"/>
      <c r="O66" s="4"/>
      <c r="P66" s="4"/>
      <c r="Q66" s="4"/>
      <c r="R66" s="4"/>
      <c r="S66" s="4"/>
      <c r="T66" s="4"/>
      <c r="U66" s="4"/>
      <c r="V66" s="4"/>
    </row>
    <row r="67" spans="14:22" ht="18" x14ac:dyDescent="0.2">
      <c r="N67" s="5" t="s">
        <v>20</v>
      </c>
      <c r="O67" s="4">
        <v>24.98</v>
      </c>
      <c r="P67" s="4">
        <v>30.87</v>
      </c>
      <c r="Q67" s="4">
        <v>-5.8890000000000002</v>
      </c>
      <c r="R67" s="4">
        <v>1.9470000000000001</v>
      </c>
      <c r="S67" s="4">
        <v>9</v>
      </c>
      <c r="T67" s="4">
        <v>3</v>
      </c>
      <c r="U67" s="4">
        <v>4.2770000000000001</v>
      </c>
      <c r="V67" s="4">
        <v>38</v>
      </c>
    </row>
    <row r="68" spans="14:22" ht="18" x14ac:dyDescent="0.2">
      <c r="N68" s="5" t="s">
        <v>25</v>
      </c>
      <c r="O68" s="4">
        <v>24.98</v>
      </c>
      <c r="P68" s="4">
        <v>32.33</v>
      </c>
      <c r="Q68" s="4">
        <v>-7.3559999999999999</v>
      </c>
      <c r="R68" s="4">
        <v>1.9470000000000001</v>
      </c>
      <c r="S68" s="4">
        <v>9</v>
      </c>
      <c r="T68" s="4">
        <v>3</v>
      </c>
      <c r="U68" s="4">
        <v>5.343</v>
      </c>
      <c r="V68" s="4">
        <v>38</v>
      </c>
    </row>
    <row r="69" spans="14:22" ht="18" x14ac:dyDescent="0.2">
      <c r="N69" s="5" t="s">
        <v>30</v>
      </c>
      <c r="O69" s="4">
        <v>24.98</v>
      </c>
      <c r="P69" s="4">
        <v>42.4</v>
      </c>
      <c r="Q69" s="4">
        <v>-17.420000000000002</v>
      </c>
      <c r="R69" s="4">
        <v>1.9470000000000001</v>
      </c>
      <c r="S69" s="4">
        <v>9</v>
      </c>
      <c r="T69" s="4">
        <v>3</v>
      </c>
      <c r="U69" s="4">
        <v>12.65</v>
      </c>
      <c r="V69" s="4">
        <v>38</v>
      </c>
    </row>
    <row r="70" spans="14:22" ht="18" x14ac:dyDescent="0.2">
      <c r="N70" s="5" t="s">
        <v>34</v>
      </c>
      <c r="O70" s="4">
        <v>24.98</v>
      </c>
      <c r="P70" s="4">
        <v>22.87</v>
      </c>
      <c r="Q70" s="4">
        <v>2.1110000000000002</v>
      </c>
      <c r="R70" s="4">
        <v>1.9470000000000001</v>
      </c>
      <c r="S70" s="4">
        <v>9</v>
      </c>
      <c r="T70" s="4">
        <v>3</v>
      </c>
      <c r="U70" s="4">
        <v>1.5329999999999999</v>
      </c>
      <c r="V70" s="4">
        <v>38</v>
      </c>
    </row>
    <row r="71" spans="14:22" ht="18" x14ac:dyDescent="0.2">
      <c r="N71" s="5" t="s">
        <v>37</v>
      </c>
      <c r="O71" s="4">
        <v>24.98</v>
      </c>
      <c r="P71" s="4">
        <v>23.63</v>
      </c>
      <c r="Q71" s="4">
        <v>1.3440000000000001</v>
      </c>
      <c r="R71" s="4">
        <v>1.9470000000000001</v>
      </c>
      <c r="S71" s="4">
        <v>9</v>
      </c>
      <c r="T71" s="4">
        <v>3</v>
      </c>
      <c r="U71" s="4">
        <v>0.97650000000000003</v>
      </c>
      <c r="V71" s="4">
        <v>38</v>
      </c>
    </row>
    <row r="72" spans="14:22" ht="18" x14ac:dyDescent="0.2">
      <c r="N72" s="5" t="s">
        <v>40</v>
      </c>
      <c r="O72" s="4">
        <v>24.98</v>
      </c>
      <c r="P72" s="4">
        <v>27.83</v>
      </c>
      <c r="Q72" s="4">
        <v>-2.8559999999999999</v>
      </c>
      <c r="R72" s="4">
        <v>1.9470000000000001</v>
      </c>
      <c r="S72" s="4">
        <v>9</v>
      </c>
      <c r="T72" s="4">
        <v>3</v>
      </c>
      <c r="U72" s="4">
        <v>2.0739999999999998</v>
      </c>
      <c r="V72" s="4">
        <v>38</v>
      </c>
    </row>
    <row r="73" spans="14:22" ht="18" x14ac:dyDescent="0.2">
      <c r="N73" s="5" t="s">
        <v>43</v>
      </c>
      <c r="O73" s="4">
        <v>24.98</v>
      </c>
      <c r="P73" s="4">
        <v>75.430000000000007</v>
      </c>
      <c r="Q73" s="4">
        <v>-50.46</v>
      </c>
      <c r="R73" s="4">
        <v>1.5389999999999999</v>
      </c>
      <c r="S73" s="4">
        <v>9</v>
      </c>
      <c r="T73" s="4">
        <v>6</v>
      </c>
      <c r="U73" s="4">
        <v>46.36</v>
      </c>
      <c r="V73" s="4">
        <v>38</v>
      </c>
    </row>
    <row r="74" spans="14:22" ht="18" x14ac:dyDescent="0.2">
      <c r="N74" s="5" t="s">
        <v>46</v>
      </c>
      <c r="O74" s="4">
        <v>24.98</v>
      </c>
      <c r="P74" s="4">
        <v>36.6</v>
      </c>
      <c r="Q74" s="4">
        <v>-11.62</v>
      </c>
      <c r="R74" s="4">
        <v>1.5389999999999999</v>
      </c>
      <c r="S74" s="4">
        <v>9</v>
      </c>
      <c r="T74" s="4">
        <v>6</v>
      </c>
      <c r="U74" s="4">
        <v>10.68</v>
      </c>
      <c r="V74" s="4">
        <v>38</v>
      </c>
    </row>
    <row r="75" spans="14:22" ht="18" x14ac:dyDescent="0.2">
      <c r="N75" s="5" t="s">
        <v>49</v>
      </c>
      <c r="O75" s="4">
        <v>24.98</v>
      </c>
      <c r="P75" s="4">
        <v>51.7</v>
      </c>
      <c r="Q75" s="4">
        <v>-26.72</v>
      </c>
      <c r="R75" s="4">
        <v>1.5389999999999999</v>
      </c>
      <c r="S75" s="4">
        <v>9</v>
      </c>
      <c r="T75" s="4">
        <v>6</v>
      </c>
      <c r="U75" s="4">
        <v>24.55</v>
      </c>
      <c r="V75" s="4">
        <v>38</v>
      </c>
    </row>
    <row r="76" spans="14:22" ht="18" x14ac:dyDescent="0.2">
      <c r="N76" s="5" t="s">
        <v>52</v>
      </c>
      <c r="O76" s="4">
        <v>24.98</v>
      </c>
      <c r="P76" s="4">
        <v>83.6</v>
      </c>
      <c r="Q76" s="4">
        <v>-58.62</v>
      </c>
      <c r="R76" s="4">
        <v>1.7549999999999999</v>
      </c>
      <c r="S76" s="4">
        <v>9</v>
      </c>
      <c r="T76" s="4">
        <v>4</v>
      </c>
      <c r="U76" s="4">
        <v>47.24</v>
      </c>
      <c r="V76" s="4">
        <v>38</v>
      </c>
    </row>
    <row r="77" spans="14:22" ht="18" x14ac:dyDescent="0.2">
      <c r="N77" s="5" t="s">
        <v>55</v>
      </c>
      <c r="O77" s="4">
        <v>30.87</v>
      </c>
      <c r="P77" s="4">
        <v>32.33</v>
      </c>
      <c r="Q77" s="4">
        <v>-1.4670000000000001</v>
      </c>
      <c r="R77" s="4">
        <v>2.3849999999999998</v>
      </c>
      <c r="S77" s="4">
        <v>3</v>
      </c>
      <c r="T77" s="4">
        <v>3</v>
      </c>
      <c r="U77" s="4">
        <v>0.86980000000000002</v>
      </c>
      <c r="V77" s="4">
        <v>38</v>
      </c>
    </row>
    <row r="78" spans="14:22" ht="18" x14ac:dyDescent="0.2">
      <c r="N78" s="5" t="s">
        <v>58</v>
      </c>
      <c r="O78" s="4">
        <v>30.87</v>
      </c>
      <c r="P78" s="4">
        <v>42.4</v>
      </c>
      <c r="Q78" s="4">
        <v>-11.53</v>
      </c>
      <c r="R78" s="4">
        <v>2.3849999999999998</v>
      </c>
      <c r="S78" s="4">
        <v>3</v>
      </c>
      <c r="T78" s="4">
        <v>3</v>
      </c>
      <c r="U78" s="4">
        <v>6.84</v>
      </c>
      <c r="V78" s="4">
        <v>38</v>
      </c>
    </row>
    <row r="79" spans="14:22" ht="18" x14ac:dyDescent="0.2">
      <c r="N79" s="5" t="s">
        <v>61</v>
      </c>
      <c r="O79" s="4">
        <v>30.87</v>
      </c>
      <c r="P79" s="4">
        <v>22.87</v>
      </c>
      <c r="Q79" s="4">
        <v>8</v>
      </c>
      <c r="R79" s="4">
        <v>2.3849999999999998</v>
      </c>
      <c r="S79" s="4">
        <v>3</v>
      </c>
      <c r="T79" s="4">
        <v>3</v>
      </c>
      <c r="U79" s="4">
        <v>4.7439999999999998</v>
      </c>
      <c r="V79" s="4">
        <v>38</v>
      </c>
    </row>
    <row r="80" spans="14:22" ht="18" x14ac:dyDescent="0.2">
      <c r="N80" s="5" t="s">
        <v>64</v>
      </c>
      <c r="O80" s="4">
        <v>30.87</v>
      </c>
      <c r="P80" s="4">
        <v>23.63</v>
      </c>
      <c r="Q80" s="4">
        <v>7.2329999999999997</v>
      </c>
      <c r="R80" s="4">
        <v>2.3849999999999998</v>
      </c>
      <c r="S80" s="4">
        <v>3</v>
      </c>
      <c r="T80" s="4">
        <v>3</v>
      </c>
      <c r="U80" s="4">
        <v>4.29</v>
      </c>
      <c r="V80" s="4">
        <v>38</v>
      </c>
    </row>
    <row r="81" spans="14:22" ht="18" x14ac:dyDescent="0.2">
      <c r="N81" s="5" t="s">
        <v>67</v>
      </c>
      <c r="O81" s="4">
        <v>30.87</v>
      </c>
      <c r="P81" s="4">
        <v>27.83</v>
      </c>
      <c r="Q81" s="4">
        <v>3.0329999999999999</v>
      </c>
      <c r="R81" s="4">
        <v>2.3849999999999998</v>
      </c>
      <c r="S81" s="4">
        <v>3</v>
      </c>
      <c r="T81" s="4">
        <v>3</v>
      </c>
      <c r="U81" s="4">
        <v>1.7989999999999999</v>
      </c>
      <c r="V81" s="4">
        <v>38</v>
      </c>
    </row>
    <row r="82" spans="14:22" ht="18" x14ac:dyDescent="0.2">
      <c r="N82" s="5" t="s">
        <v>70</v>
      </c>
      <c r="O82" s="4">
        <v>30.87</v>
      </c>
      <c r="P82" s="4">
        <v>75.430000000000007</v>
      </c>
      <c r="Q82" s="4">
        <v>-44.57</v>
      </c>
      <c r="R82" s="4">
        <v>2.0649999999999999</v>
      </c>
      <c r="S82" s="4">
        <v>3</v>
      </c>
      <c r="T82" s="4">
        <v>6</v>
      </c>
      <c r="U82" s="4">
        <v>30.52</v>
      </c>
      <c r="V82" s="4">
        <v>38</v>
      </c>
    </row>
    <row r="83" spans="14:22" ht="18" x14ac:dyDescent="0.2">
      <c r="N83" s="5" t="s">
        <v>73</v>
      </c>
      <c r="O83" s="4">
        <v>30.87</v>
      </c>
      <c r="P83" s="4">
        <v>36.6</v>
      </c>
      <c r="Q83" s="4">
        <v>-5.7329999999999997</v>
      </c>
      <c r="R83" s="4">
        <v>2.0649999999999999</v>
      </c>
      <c r="S83" s="4">
        <v>3</v>
      </c>
      <c r="T83" s="4">
        <v>6</v>
      </c>
      <c r="U83" s="4">
        <v>3.9260000000000002</v>
      </c>
      <c r="V83" s="4">
        <v>38</v>
      </c>
    </row>
    <row r="84" spans="14:22" ht="18" x14ac:dyDescent="0.2">
      <c r="N84" s="5" t="s">
        <v>76</v>
      </c>
      <c r="O84" s="4">
        <v>30.87</v>
      </c>
      <c r="P84" s="4">
        <v>51.7</v>
      </c>
      <c r="Q84" s="4">
        <v>-20.83</v>
      </c>
      <c r="R84" s="4">
        <v>2.0649999999999999</v>
      </c>
      <c r="S84" s="4">
        <v>3</v>
      </c>
      <c r="T84" s="4">
        <v>6</v>
      </c>
      <c r="U84" s="4">
        <v>14.27</v>
      </c>
      <c r="V84" s="4">
        <v>38</v>
      </c>
    </row>
    <row r="85" spans="14:22" ht="18" x14ac:dyDescent="0.2">
      <c r="N85" s="5" t="s">
        <v>79</v>
      </c>
      <c r="O85" s="4">
        <v>30.87</v>
      </c>
      <c r="P85" s="4">
        <v>83.6</v>
      </c>
      <c r="Q85" s="4">
        <v>-52.73</v>
      </c>
      <c r="R85" s="4">
        <v>2.2309999999999999</v>
      </c>
      <c r="S85" s="4">
        <v>3</v>
      </c>
      <c r="T85" s="4">
        <v>4</v>
      </c>
      <c r="U85" s="4">
        <v>33.43</v>
      </c>
      <c r="V85" s="4">
        <v>38</v>
      </c>
    </row>
    <row r="86" spans="14:22" ht="18" x14ac:dyDescent="0.2">
      <c r="N86" s="5" t="s">
        <v>82</v>
      </c>
      <c r="O86" s="4">
        <v>32.33</v>
      </c>
      <c r="P86" s="4">
        <v>42.4</v>
      </c>
      <c r="Q86" s="4">
        <v>-10.07</v>
      </c>
      <c r="R86" s="4">
        <v>2.3849999999999998</v>
      </c>
      <c r="S86" s="4">
        <v>3</v>
      </c>
      <c r="T86" s="4">
        <v>3</v>
      </c>
      <c r="U86" s="4">
        <v>5.97</v>
      </c>
      <c r="V86" s="4">
        <v>38</v>
      </c>
    </row>
    <row r="87" spans="14:22" ht="18" x14ac:dyDescent="0.2">
      <c r="N87" s="5" t="s">
        <v>85</v>
      </c>
      <c r="O87" s="4">
        <v>32.33</v>
      </c>
      <c r="P87" s="4">
        <v>22.87</v>
      </c>
      <c r="Q87" s="4">
        <v>9.4670000000000005</v>
      </c>
      <c r="R87" s="4">
        <v>2.3849999999999998</v>
      </c>
      <c r="S87" s="4">
        <v>3</v>
      </c>
      <c r="T87" s="4">
        <v>3</v>
      </c>
      <c r="U87" s="4">
        <v>5.6139999999999999</v>
      </c>
      <c r="V87" s="4">
        <v>38</v>
      </c>
    </row>
    <row r="88" spans="14:22" ht="18" x14ac:dyDescent="0.2">
      <c r="N88" s="5" t="s">
        <v>88</v>
      </c>
      <c r="O88" s="4">
        <v>32.33</v>
      </c>
      <c r="P88" s="4">
        <v>23.63</v>
      </c>
      <c r="Q88" s="4">
        <v>8.6999999999999993</v>
      </c>
      <c r="R88" s="4">
        <v>2.3849999999999998</v>
      </c>
      <c r="S88" s="4">
        <v>3</v>
      </c>
      <c r="T88" s="4">
        <v>3</v>
      </c>
      <c r="U88" s="4">
        <v>5.1589999999999998</v>
      </c>
      <c r="V88" s="4">
        <v>38</v>
      </c>
    </row>
    <row r="89" spans="14:22" ht="18" x14ac:dyDescent="0.2">
      <c r="N89" s="5" t="s">
        <v>91</v>
      </c>
      <c r="O89" s="4">
        <v>32.33</v>
      </c>
      <c r="P89" s="4">
        <v>27.83</v>
      </c>
      <c r="Q89" s="4">
        <v>4.5</v>
      </c>
      <c r="R89" s="4">
        <v>2.3849999999999998</v>
      </c>
      <c r="S89" s="4">
        <v>3</v>
      </c>
      <c r="T89" s="4">
        <v>3</v>
      </c>
      <c r="U89" s="4">
        <v>2.669</v>
      </c>
      <c r="V89" s="4">
        <v>38</v>
      </c>
    </row>
    <row r="90" spans="14:22" ht="18" x14ac:dyDescent="0.2">
      <c r="N90" s="5" t="s">
        <v>95</v>
      </c>
      <c r="O90" s="4">
        <v>32.33</v>
      </c>
      <c r="P90" s="4">
        <v>75.430000000000007</v>
      </c>
      <c r="Q90" s="4">
        <v>-43.1</v>
      </c>
      <c r="R90" s="4">
        <v>2.0649999999999999</v>
      </c>
      <c r="S90" s="4">
        <v>3</v>
      </c>
      <c r="T90" s="4">
        <v>6</v>
      </c>
      <c r="U90" s="4">
        <v>29.51</v>
      </c>
      <c r="V90" s="4">
        <v>38</v>
      </c>
    </row>
    <row r="91" spans="14:22" ht="18" x14ac:dyDescent="0.2">
      <c r="N91" s="5" t="s">
        <v>98</v>
      </c>
      <c r="O91" s="4">
        <v>32.33</v>
      </c>
      <c r="P91" s="4">
        <v>36.6</v>
      </c>
      <c r="Q91" s="4">
        <v>-4.2670000000000003</v>
      </c>
      <c r="R91" s="4">
        <v>2.0649999999999999</v>
      </c>
      <c r="S91" s="4">
        <v>3</v>
      </c>
      <c r="T91" s="4">
        <v>6</v>
      </c>
      <c r="U91" s="4">
        <v>2.9220000000000002</v>
      </c>
      <c r="V91" s="4">
        <v>38</v>
      </c>
    </row>
    <row r="92" spans="14:22" ht="18" x14ac:dyDescent="0.2">
      <c r="N92" s="5" t="s">
        <v>102</v>
      </c>
      <c r="O92" s="4">
        <v>32.33</v>
      </c>
      <c r="P92" s="4">
        <v>51.7</v>
      </c>
      <c r="Q92" s="4">
        <v>-19.37</v>
      </c>
      <c r="R92" s="4">
        <v>2.0649999999999999</v>
      </c>
      <c r="S92" s="4">
        <v>3</v>
      </c>
      <c r="T92" s="4">
        <v>6</v>
      </c>
      <c r="U92" s="4">
        <v>13.26</v>
      </c>
      <c r="V92" s="4">
        <v>38</v>
      </c>
    </row>
    <row r="93" spans="14:22" ht="18" x14ac:dyDescent="0.2">
      <c r="N93" s="5" t="s">
        <v>105</v>
      </c>
      <c r="O93" s="4">
        <v>32.33</v>
      </c>
      <c r="P93" s="4">
        <v>83.6</v>
      </c>
      <c r="Q93" s="4">
        <v>-51.27</v>
      </c>
      <c r="R93" s="4">
        <v>2.2309999999999999</v>
      </c>
      <c r="S93" s="4">
        <v>3</v>
      </c>
      <c r="T93" s="4">
        <v>4</v>
      </c>
      <c r="U93" s="4">
        <v>32.5</v>
      </c>
      <c r="V93" s="4">
        <v>38</v>
      </c>
    </row>
    <row r="94" spans="14:22" ht="18" x14ac:dyDescent="0.2">
      <c r="N94" s="5" t="s">
        <v>108</v>
      </c>
      <c r="O94" s="4">
        <v>42.4</v>
      </c>
      <c r="P94" s="4">
        <v>22.87</v>
      </c>
      <c r="Q94" s="4">
        <v>19.53</v>
      </c>
      <c r="R94" s="4">
        <v>2.3849999999999998</v>
      </c>
      <c r="S94" s="4">
        <v>3</v>
      </c>
      <c r="T94" s="4">
        <v>3</v>
      </c>
      <c r="U94" s="4">
        <v>11.58</v>
      </c>
      <c r="V94" s="4">
        <v>38</v>
      </c>
    </row>
    <row r="95" spans="14:22" ht="18" x14ac:dyDescent="0.2">
      <c r="N95" s="5" t="s">
        <v>111</v>
      </c>
      <c r="O95" s="4">
        <v>42.4</v>
      </c>
      <c r="P95" s="4">
        <v>23.63</v>
      </c>
      <c r="Q95" s="4">
        <v>18.77</v>
      </c>
      <c r="R95" s="4">
        <v>2.3849999999999998</v>
      </c>
      <c r="S95" s="4">
        <v>3</v>
      </c>
      <c r="T95" s="4">
        <v>3</v>
      </c>
      <c r="U95" s="4">
        <v>11.13</v>
      </c>
      <c r="V95" s="4">
        <v>38</v>
      </c>
    </row>
    <row r="96" spans="14:22" ht="18" x14ac:dyDescent="0.2">
      <c r="N96" s="5" t="s">
        <v>114</v>
      </c>
      <c r="O96" s="4">
        <v>42.4</v>
      </c>
      <c r="P96" s="4">
        <v>27.83</v>
      </c>
      <c r="Q96" s="4">
        <v>14.57</v>
      </c>
      <c r="R96" s="4">
        <v>2.3849999999999998</v>
      </c>
      <c r="S96" s="4">
        <v>3</v>
      </c>
      <c r="T96" s="4">
        <v>3</v>
      </c>
      <c r="U96" s="4">
        <v>8.6389999999999993</v>
      </c>
      <c r="V96" s="4">
        <v>38</v>
      </c>
    </row>
    <row r="97" spans="14:22" ht="18" x14ac:dyDescent="0.2">
      <c r="N97" s="5" t="s">
        <v>117</v>
      </c>
      <c r="O97" s="4">
        <v>42.4</v>
      </c>
      <c r="P97" s="4">
        <v>75.430000000000007</v>
      </c>
      <c r="Q97" s="4">
        <v>-33.03</v>
      </c>
      <c r="R97" s="4">
        <v>2.0649999999999999</v>
      </c>
      <c r="S97" s="4">
        <v>3</v>
      </c>
      <c r="T97" s="4">
        <v>6</v>
      </c>
      <c r="U97" s="4">
        <v>22.62</v>
      </c>
      <c r="V97" s="4">
        <v>38</v>
      </c>
    </row>
    <row r="98" spans="14:22" ht="18" x14ac:dyDescent="0.2">
      <c r="N98" s="5" t="s">
        <v>120</v>
      </c>
      <c r="O98" s="4">
        <v>42.4</v>
      </c>
      <c r="P98" s="4">
        <v>36.6</v>
      </c>
      <c r="Q98" s="4">
        <v>5.8</v>
      </c>
      <c r="R98" s="4">
        <v>2.0649999999999999</v>
      </c>
      <c r="S98" s="4">
        <v>3</v>
      </c>
      <c r="T98" s="4">
        <v>6</v>
      </c>
      <c r="U98" s="4">
        <v>3.972</v>
      </c>
      <c r="V98" s="4">
        <v>38</v>
      </c>
    </row>
    <row r="99" spans="14:22" ht="18" x14ac:dyDescent="0.2">
      <c r="N99" s="5" t="s">
        <v>123</v>
      </c>
      <c r="O99" s="4">
        <v>42.4</v>
      </c>
      <c r="P99" s="4">
        <v>51.7</v>
      </c>
      <c r="Q99" s="4">
        <v>-9.3000000000000007</v>
      </c>
      <c r="R99" s="4">
        <v>2.0649999999999999</v>
      </c>
      <c r="S99" s="4">
        <v>3</v>
      </c>
      <c r="T99" s="4">
        <v>6</v>
      </c>
      <c r="U99" s="4">
        <v>6.3680000000000003</v>
      </c>
      <c r="V99" s="4">
        <v>38</v>
      </c>
    </row>
    <row r="100" spans="14:22" ht="18" x14ac:dyDescent="0.2">
      <c r="N100" s="5" t="s">
        <v>126</v>
      </c>
      <c r="O100" s="4">
        <v>42.4</v>
      </c>
      <c r="P100" s="4">
        <v>83.6</v>
      </c>
      <c r="Q100" s="4">
        <v>-41.2</v>
      </c>
      <c r="R100" s="4">
        <v>2.2309999999999999</v>
      </c>
      <c r="S100" s="4">
        <v>3</v>
      </c>
      <c r="T100" s="4">
        <v>4</v>
      </c>
      <c r="U100" s="4">
        <v>26.12</v>
      </c>
      <c r="V100" s="4">
        <v>38</v>
      </c>
    </row>
    <row r="101" spans="14:22" ht="18" x14ac:dyDescent="0.2">
      <c r="N101" s="5" t="s">
        <v>129</v>
      </c>
      <c r="O101" s="4">
        <v>22.87</v>
      </c>
      <c r="P101" s="4">
        <v>23.63</v>
      </c>
      <c r="Q101" s="4">
        <v>-0.76670000000000005</v>
      </c>
      <c r="R101" s="4">
        <v>2.3849999999999998</v>
      </c>
      <c r="S101" s="4">
        <v>3</v>
      </c>
      <c r="T101" s="4">
        <v>3</v>
      </c>
      <c r="U101" s="4">
        <v>0.45469999999999999</v>
      </c>
      <c r="V101" s="4">
        <v>38</v>
      </c>
    </row>
    <row r="102" spans="14:22" ht="18" x14ac:dyDescent="0.2">
      <c r="N102" s="5" t="s">
        <v>133</v>
      </c>
      <c r="O102" s="4">
        <v>22.87</v>
      </c>
      <c r="P102" s="4">
        <v>27.83</v>
      </c>
      <c r="Q102" s="4">
        <v>-4.9669999999999996</v>
      </c>
      <c r="R102" s="4">
        <v>2.3849999999999998</v>
      </c>
      <c r="S102" s="4">
        <v>3</v>
      </c>
      <c r="T102" s="4">
        <v>3</v>
      </c>
      <c r="U102" s="4">
        <v>2.9449999999999998</v>
      </c>
      <c r="V102" s="4">
        <v>38</v>
      </c>
    </row>
    <row r="103" spans="14:22" ht="18" x14ac:dyDescent="0.2">
      <c r="N103" s="5" t="s">
        <v>137</v>
      </c>
      <c r="O103" s="4">
        <v>22.87</v>
      </c>
      <c r="P103" s="4">
        <v>75.430000000000007</v>
      </c>
      <c r="Q103" s="4">
        <v>-52.57</v>
      </c>
      <c r="R103" s="4">
        <v>2.0649999999999999</v>
      </c>
      <c r="S103" s="4">
        <v>3</v>
      </c>
      <c r="T103" s="4">
        <v>6</v>
      </c>
      <c r="U103" s="4">
        <v>36</v>
      </c>
      <c r="V103" s="4">
        <v>38</v>
      </c>
    </row>
    <row r="104" spans="14:22" ht="18" x14ac:dyDescent="0.2">
      <c r="N104" s="5" t="s">
        <v>140</v>
      </c>
      <c r="O104" s="4">
        <v>22.87</v>
      </c>
      <c r="P104" s="4">
        <v>36.6</v>
      </c>
      <c r="Q104" s="4">
        <v>-13.73</v>
      </c>
      <c r="R104" s="4">
        <v>2.0649999999999999</v>
      </c>
      <c r="S104" s="4">
        <v>3</v>
      </c>
      <c r="T104" s="4">
        <v>6</v>
      </c>
      <c r="U104" s="4">
        <v>9.4039999999999999</v>
      </c>
      <c r="V104" s="4">
        <v>38</v>
      </c>
    </row>
    <row r="105" spans="14:22" ht="18" x14ac:dyDescent="0.2">
      <c r="N105" s="5" t="s">
        <v>143</v>
      </c>
      <c r="O105" s="4">
        <v>22.87</v>
      </c>
      <c r="P105" s="4">
        <v>51.7</v>
      </c>
      <c r="Q105" s="4">
        <v>-28.83</v>
      </c>
      <c r="R105" s="4">
        <v>2.0649999999999999</v>
      </c>
      <c r="S105" s="4">
        <v>3</v>
      </c>
      <c r="T105" s="4">
        <v>6</v>
      </c>
      <c r="U105" s="4">
        <v>19.739999999999998</v>
      </c>
      <c r="V105" s="4">
        <v>38</v>
      </c>
    </row>
    <row r="106" spans="14:22" ht="18" x14ac:dyDescent="0.2">
      <c r="N106" s="5" t="s">
        <v>146</v>
      </c>
      <c r="O106" s="4">
        <v>22.87</v>
      </c>
      <c r="P106" s="4">
        <v>83.6</v>
      </c>
      <c r="Q106" s="4">
        <v>-60.73</v>
      </c>
      <c r="R106" s="4">
        <v>2.2309999999999999</v>
      </c>
      <c r="S106" s="4">
        <v>3</v>
      </c>
      <c r="T106" s="4">
        <v>4</v>
      </c>
      <c r="U106" s="4">
        <v>38.5</v>
      </c>
      <c r="V106" s="4">
        <v>38</v>
      </c>
    </row>
    <row r="107" spans="14:22" ht="18" x14ac:dyDescent="0.2">
      <c r="N107" s="5" t="s">
        <v>149</v>
      </c>
      <c r="O107" s="4">
        <v>23.63</v>
      </c>
      <c r="P107" s="4">
        <v>27.83</v>
      </c>
      <c r="Q107" s="4">
        <v>-4.2</v>
      </c>
      <c r="R107" s="4">
        <v>2.3849999999999998</v>
      </c>
      <c r="S107" s="4">
        <v>3</v>
      </c>
      <c r="T107" s="4">
        <v>3</v>
      </c>
      <c r="U107" s="4">
        <v>2.4910000000000001</v>
      </c>
      <c r="V107" s="4">
        <v>38</v>
      </c>
    </row>
    <row r="108" spans="14:22" ht="18" x14ac:dyDescent="0.2">
      <c r="N108" s="5" t="s">
        <v>152</v>
      </c>
      <c r="O108" s="4">
        <v>23.63</v>
      </c>
      <c r="P108" s="4">
        <v>75.430000000000007</v>
      </c>
      <c r="Q108" s="4">
        <v>-51.8</v>
      </c>
      <c r="R108" s="4">
        <v>2.0649999999999999</v>
      </c>
      <c r="S108" s="4">
        <v>3</v>
      </c>
      <c r="T108" s="4">
        <v>6</v>
      </c>
      <c r="U108" s="4">
        <v>35.47</v>
      </c>
      <c r="V108" s="4">
        <v>38</v>
      </c>
    </row>
    <row r="109" spans="14:22" ht="18" x14ac:dyDescent="0.2">
      <c r="N109" s="5" t="s">
        <v>155</v>
      </c>
      <c r="O109" s="4">
        <v>23.63</v>
      </c>
      <c r="P109" s="4">
        <v>36.6</v>
      </c>
      <c r="Q109" s="4">
        <v>-12.97</v>
      </c>
      <c r="R109" s="4">
        <v>2.0649999999999999</v>
      </c>
      <c r="S109" s="4">
        <v>3</v>
      </c>
      <c r="T109" s="4">
        <v>6</v>
      </c>
      <c r="U109" s="4">
        <v>8.8789999999999996</v>
      </c>
      <c r="V109" s="4">
        <v>38</v>
      </c>
    </row>
    <row r="110" spans="14:22" ht="18" x14ac:dyDescent="0.2">
      <c r="N110" s="5" t="s">
        <v>158</v>
      </c>
      <c r="O110" s="4">
        <v>23.63</v>
      </c>
      <c r="P110" s="4">
        <v>51.7</v>
      </c>
      <c r="Q110" s="4">
        <v>-28.07</v>
      </c>
      <c r="R110" s="4">
        <v>2.0649999999999999</v>
      </c>
      <c r="S110" s="4">
        <v>3</v>
      </c>
      <c r="T110" s="4">
        <v>6</v>
      </c>
      <c r="U110" s="4">
        <v>19.22</v>
      </c>
      <c r="V110" s="4">
        <v>38</v>
      </c>
    </row>
    <row r="111" spans="14:22" ht="18" x14ac:dyDescent="0.2">
      <c r="N111" s="5" t="s">
        <v>161</v>
      </c>
      <c r="O111" s="4">
        <v>23.63</v>
      </c>
      <c r="P111" s="4">
        <v>83.6</v>
      </c>
      <c r="Q111" s="4">
        <v>-59.97</v>
      </c>
      <c r="R111" s="4">
        <v>2.2309999999999999</v>
      </c>
      <c r="S111" s="4">
        <v>3</v>
      </c>
      <c r="T111" s="4">
        <v>4</v>
      </c>
      <c r="U111" s="4">
        <v>38.020000000000003</v>
      </c>
      <c r="V111" s="4">
        <v>38</v>
      </c>
    </row>
    <row r="112" spans="14:22" ht="18" x14ac:dyDescent="0.2">
      <c r="N112" s="5" t="s">
        <v>164</v>
      </c>
      <c r="O112" s="4">
        <v>27.83</v>
      </c>
      <c r="P112" s="4">
        <v>75.430000000000007</v>
      </c>
      <c r="Q112" s="4">
        <v>-47.6</v>
      </c>
      <c r="R112" s="4">
        <v>2.0649999999999999</v>
      </c>
      <c r="S112" s="4">
        <v>3</v>
      </c>
      <c r="T112" s="4">
        <v>6</v>
      </c>
      <c r="U112" s="4">
        <v>32.6</v>
      </c>
      <c r="V112" s="4">
        <v>38</v>
      </c>
    </row>
    <row r="113" spans="14:22" ht="18" x14ac:dyDescent="0.2">
      <c r="N113" s="5" t="s">
        <v>167</v>
      </c>
      <c r="O113" s="4">
        <v>27.83</v>
      </c>
      <c r="P113" s="4">
        <v>36.6</v>
      </c>
      <c r="Q113" s="4">
        <v>-8.7669999999999995</v>
      </c>
      <c r="R113" s="4">
        <v>2.0649999999999999</v>
      </c>
      <c r="S113" s="4">
        <v>3</v>
      </c>
      <c r="T113" s="4">
        <v>6</v>
      </c>
      <c r="U113" s="4">
        <v>6.0030000000000001</v>
      </c>
      <c r="V113" s="4">
        <v>38</v>
      </c>
    </row>
    <row r="114" spans="14:22" ht="18" x14ac:dyDescent="0.2">
      <c r="N114" s="5" t="s">
        <v>170</v>
      </c>
      <c r="O114" s="4">
        <v>27.83</v>
      </c>
      <c r="P114" s="4">
        <v>51.7</v>
      </c>
      <c r="Q114" s="4">
        <v>-23.87</v>
      </c>
      <c r="R114" s="4">
        <v>2.0649999999999999</v>
      </c>
      <c r="S114" s="4">
        <v>3</v>
      </c>
      <c r="T114" s="4">
        <v>6</v>
      </c>
      <c r="U114" s="4">
        <v>16.34</v>
      </c>
      <c r="V114" s="4">
        <v>38</v>
      </c>
    </row>
    <row r="115" spans="14:22" ht="18" x14ac:dyDescent="0.2">
      <c r="N115" s="5" t="s">
        <v>173</v>
      </c>
      <c r="O115" s="4">
        <v>27.83</v>
      </c>
      <c r="P115" s="4">
        <v>83.6</v>
      </c>
      <c r="Q115" s="4">
        <v>-55.77</v>
      </c>
      <c r="R115" s="4">
        <v>2.2309999999999999</v>
      </c>
      <c r="S115" s="4">
        <v>3</v>
      </c>
      <c r="T115" s="4">
        <v>4</v>
      </c>
      <c r="U115" s="4">
        <v>35.36</v>
      </c>
      <c r="V115" s="4">
        <v>38</v>
      </c>
    </row>
    <row r="116" spans="14:22" ht="18" x14ac:dyDescent="0.2">
      <c r="N116" s="5" t="s">
        <v>176</v>
      </c>
      <c r="O116" s="4">
        <v>75.430000000000007</v>
      </c>
      <c r="P116" s="4">
        <v>36.6</v>
      </c>
      <c r="Q116" s="4">
        <v>38.83</v>
      </c>
      <c r="R116" s="4">
        <v>1.6859999999999999</v>
      </c>
      <c r="S116" s="4">
        <v>6</v>
      </c>
      <c r="T116" s="4">
        <v>6</v>
      </c>
      <c r="U116" s="4">
        <v>32.57</v>
      </c>
      <c r="V116" s="4">
        <v>38</v>
      </c>
    </row>
    <row r="117" spans="14:22" ht="18" x14ac:dyDescent="0.2">
      <c r="N117" s="5" t="s">
        <v>179</v>
      </c>
      <c r="O117" s="4">
        <v>75.430000000000007</v>
      </c>
      <c r="P117" s="4">
        <v>51.7</v>
      </c>
      <c r="Q117" s="4">
        <v>23.73</v>
      </c>
      <c r="R117" s="4">
        <v>1.6859999999999999</v>
      </c>
      <c r="S117" s="4">
        <v>6</v>
      </c>
      <c r="T117" s="4">
        <v>6</v>
      </c>
      <c r="U117" s="4">
        <v>19.899999999999999</v>
      </c>
      <c r="V117" s="4">
        <v>38</v>
      </c>
    </row>
    <row r="118" spans="14:22" ht="18" x14ac:dyDescent="0.2">
      <c r="N118" s="5" t="s">
        <v>182</v>
      </c>
      <c r="O118" s="4">
        <v>75.430000000000007</v>
      </c>
      <c r="P118" s="4">
        <v>83.6</v>
      </c>
      <c r="Q118" s="4">
        <v>-8.1669999999999998</v>
      </c>
      <c r="R118" s="4">
        <v>1.885</v>
      </c>
      <c r="S118" s="4">
        <v>6</v>
      </c>
      <c r="T118" s="4">
        <v>4</v>
      </c>
      <c r="U118" s="4">
        <v>6.1260000000000003</v>
      </c>
      <c r="V118" s="4">
        <v>38</v>
      </c>
    </row>
    <row r="119" spans="14:22" ht="18" x14ac:dyDescent="0.2">
      <c r="N119" s="5" t="s">
        <v>185</v>
      </c>
      <c r="O119" s="4">
        <v>36.6</v>
      </c>
      <c r="P119" s="4">
        <v>51.7</v>
      </c>
      <c r="Q119" s="4">
        <v>-15.1</v>
      </c>
      <c r="R119" s="4">
        <v>1.6859999999999999</v>
      </c>
      <c r="S119" s="4">
        <v>6</v>
      </c>
      <c r="T119" s="4">
        <v>6</v>
      </c>
      <c r="U119" s="4">
        <v>12.66</v>
      </c>
      <c r="V119" s="4">
        <v>38</v>
      </c>
    </row>
    <row r="120" spans="14:22" ht="18" x14ac:dyDescent="0.2">
      <c r="N120" s="5" t="s">
        <v>188</v>
      </c>
      <c r="O120" s="4">
        <v>36.6</v>
      </c>
      <c r="P120" s="4">
        <v>83.6</v>
      </c>
      <c r="Q120" s="4">
        <v>-47</v>
      </c>
      <c r="R120" s="4">
        <v>1.885</v>
      </c>
      <c r="S120" s="4">
        <v>6</v>
      </c>
      <c r="T120" s="4">
        <v>4</v>
      </c>
      <c r="U120" s="4">
        <v>35.26</v>
      </c>
      <c r="V120" s="4">
        <v>38</v>
      </c>
    </row>
    <row r="121" spans="14:22" ht="18" x14ac:dyDescent="0.2">
      <c r="N121" s="5" t="s">
        <v>191</v>
      </c>
      <c r="O121" s="4">
        <v>51.7</v>
      </c>
      <c r="P121" s="4">
        <v>83.6</v>
      </c>
      <c r="Q121" s="4">
        <v>-31.9</v>
      </c>
      <c r="R121" s="4">
        <v>1.885</v>
      </c>
      <c r="S121" s="4">
        <v>6</v>
      </c>
      <c r="T121" s="4">
        <v>4</v>
      </c>
      <c r="U121" s="4">
        <v>23.93</v>
      </c>
      <c r="V121" s="4">
        <v>3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1"/>
  <sheetViews>
    <sheetView workbookViewId="0"/>
  </sheetViews>
  <sheetFormatPr baseColWidth="10" defaultRowHeight="16" x14ac:dyDescent="0.2"/>
  <cols>
    <col min="1" max="1" width="15.1640625" style="1" customWidth="1"/>
    <col min="2" max="11" width="10.83203125" style="1"/>
    <col min="12" max="12" width="17.6640625" style="1" customWidth="1"/>
    <col min="13" max="13" width="10.83203125" style="1"/>
    <col min="14" max="14" width="40.6640625" style="1" customWidth="1"/>
    <col min="15" max="15" width="10.83203125" style="1"/>
    <col min="16" max="16" width="18.5" style="1" customWidth="1"/>
    <col min="17" max="22" width="10.83203125" style="1"/>
  </cols>
  <sheetData>
    <row r="1" spans="1:22" x14ac:dyDescent="0.2">
      <c r="A1" s="1" t="s">
        <v>477</v>
      </c>
      <c r="N1" s="1" t="s">
        <v>0</v>
      </c>
    </row>
    <row r="2" spans="1:22" ht="18" x14ac:dyDescent="0.2"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N2" s="3" t="s">
        <v>12</v>
      </c>
      <c r="O2" s="4">
        <v>1</v>
      </c>
      <c r="P2" s="4"/>
      <c r="Q2" s="4"/>
      <c r="R2" s="4"/>
      <c r="S2" s="4"/>
      <c r="T2" s="4"/>
      <c r="U2" s="4"/>
      <c r="V2" s="4"/>
    </row>
    <row r="3" spans="1:22" x14ac:dyDescent="0.2">
      <c r="B3" s="4">
        <v>21.1</v>
      </c>
      <c r="C3" s="4">
        <v>36.799999999999997</v>
      </c>
      <c r="D3" s="4">
        <v>32.9</v>
      </c>
      <c r="E3" s="4">
        <v>56.6</v>
      </c>
      <c r="F3" s="4">
        <v>23.3</v>
      </c>
      <c r="G3" s="4">
        <v>16.7</v>
      </c>
      <c r="H3" s="4">
        <v>26.9</v>
      </c>
      <c r="I3" s="4">
        <v>73.599999999999994</v>
      </c>
      <c r="J3" s="4">
        <v>57.5</v>
      </c>
      <c r="K3" s="4">
        <v>73.599999999999994</v>
      </c>
      <c r="L3" s="4">
        <v>83.8</v>
      </c>
      <c r="N3" s="3" t="s">
        <v>13</v>
      </c>
      <c r="O3" s="4">
        <v>55</v>
      </c>
      <c r="P3" s="4"/>
      <c r="Q3" s="4"/>
      <c r="R3" s="4"/>
      <c r="S3" s="4"/>
      <c r="T3" s="4"/>
      <c r="U3" s="4"/>
      <c r="V3" s="4"/>
    </row>
    <row r="4" spans="1:22" x14ac:dyDescent="0.2">
      <c r="B4" s="4">
        <v>15.3</v>
      </c>
      <c r="C4" s="4">
        <v>51.3</v>
      </c>
      <c r="D4" s="4">
        <v>40.700000000000003</v>
      </c>
      <c r="E4" s="4">
        <v>47.4</v>
      </c>
      <c r="F4" s="4">
        <v>25.7</v>
      </c>
      <c r="G4" s="4">
        <v>16.2</v>
      </c>
      <c r="H4" s="4">
        <v>21</v>
      </c>
      <c r="I4" s="4">
        <v>55.3</v>
      </c>
      <c r="J4" s="4">
        <v>48.6</v>
      </c>
      <c r="K4" s="4">
        <v>83</v>
      </c>
      <c r="L4" s="4">
        <v>86.5</v>
      </c>
      <c r="N4" s="3" t="s">
        <v>14</v>
      </c>
      <c r="O4" s="4">
        <v>0.05</v>
      </c>
      <c r="P4" s="4"/>
      <c r="Q4" s="4"/>
      <c r="R4" s="4"/>
      <c r="S4" s="4"/>
      <c r="T4" s="4"/>
      <c r="U4" s="4"/>
      <c r="V4" s="4"/>
    </row>
    <row r="5" spans="1:22" x14ac:dyDescent="0.2">
      <c r="B5" s="4">
        <v>9.8000000000000007</v>
      </c>
      <c r="C5" s="4">
        <v>29.7</v>
      </c>
      <c r="D5" s="4">
        <v>20.7</v>
      </c>
      <c r="E5" s="4">
        <v>29.2</v>
      </c>
      <c r="F5" s="4">
        <v>39.799999999999997</v>
      </c>
      <c r="G5" s="4">
        <v>21.4</v>
      </c>
      <c r="H5" s="4">
        <v>20.8</v>
      </c>
      <c r="I5" s="4">
        <v>79.8</v>
      </c>
      <c r="J5" s="4">
        <v>45.5</v>
      </c>
      <c r="K5" s="4">
        <v>81</v>
      </c>
      <c r="L5" s="4">
        <v>89.8</v>
      </c>
      <c r="N5" s="3"/>
      <c r="O5" s="4"/>
      <c r="P5" s="4"/>
      <c r="Q5" s="4"/>
      <c r="R5" s="4"/>
      <c r="S5" s="4"/>
      <c r="T5" s="4"/>
      <c r="U5" s="4"/>
      <c r="V5" s="4"/>
    </row>
    <row r="6" spans="1:22" x14ac:dyDescent="0.2">
      <c r="N6" s="3" t="s">
        <v>15</v>
      </c>
      <c r="O6" s="4" t="s">
        <v>16</v>
      </c>
      <c r="P6" s="4" t="s">
        <v>17</v>
      </c>
      <c r="Q6" s="4" t="s">
        <v>18</v>
      </c>
      <c r="R6" s="4" t="s">
        <v>19</v>
      </c>
      <c r="S6" s="4"/>
      <c r="T6" s="4"/>
      <c r="U6" s="4"/>
      <c r="V6" s="4"/>
    </row>
    <row r="7" spans="1:22" x14ac:dyDescent="0.2">
      <c r="A7" s="1" t="s">
        <v>132</v>
      </c>
      <c r="B7" s="1">
        <f>AVERAGE(B3:B5)</f>
        <v>15.4</v>
      </c>
      <c r="C7" s="1">
        <f t="shared" ref="C7:L7" si="0">AVERAGE(C3:C5)</f>
        <v>39.266666666666666</v>
      </c>
      <c r="D7" s="1">
        <f t="shared" si="0"/>
        <v>31.433333333333334</v>
      </c>
      <c r="E7" s="1">
        <f t="shared" si="0"/>
        <v>44.4</v>
      </c>
      <c r="F7" s="1">
        <f t="shared" si="0"/>
        <v>29.599999999999998</v>
      </c>
      <c r="G7" s="1">
        <f t="shared" si="0"/>
        <v>18.099999999999998</v>
      </c>
      <c r="H7" s="1">
        <f t="shared" si="0"/>
        <v>22.900000000000002</v>
      </c>
      <c r="I7" s="1">
        <f t="shared" si="0"/>
        <v>69.566666666666663</v>
      </c>
      <c r="J7" s="1">
        <f t="shared" si="0"/>
        <v>50.533333333333331</v>
      </c>
      <c r="K7" s="1">
        <f t="shared" si="0"/>
        <v>79.2</v>
      </c>
      <c r="L7" s="1">
        <f t="shared" si="0"/>
        <v>86.7</v>
      </c>
      <c r="N7" s="3"/>
      <c r="O7" s="4"/>
      <c r="P7" s="4"/>
      <c r="Q7" s="4"/>
      <c r="R7" s="4"/>
      <c r="S7" s="4"/>
      <c r="T7" s="4"/>
      <c r="U7" s="4"/>
      <c r="V7" s="4"/>
    </row>
    <row r="8" spans="1:22" ht="18" x14ac:dyDescent="0.2">
      <c r="A8" s="1" t="s">
        <v>136</v>
      </c>
      <c r="B8" s="1">
        <f>STDEV(B3:B5)/SQRT(3)</f>
        <v>3.2624121954978893</v>
      </c>
      <c r="C8" s="1">
        <f t="shared" ref="C8:L8" si="1">STDEV(C3:C5)/SQRT(3)</f>
        <v>6.3561868373350219</v>
      </c>
      <c r="D8" s="1">
        <f t="shared" si="1"/>
        <v>5.8198892696606421</v>
      </c>
      <c r="E8" s="1">
        <f t="shared" si="1"/>
        <v>8.0506728497271283</v>
      </c>
      <c r="F8" s="1">
        <f t="shared" si="1"/>
        <v>5.1468436929831096</v>
      </c>
      <c r="G8" s="1">
        <f t="shared" si="1"/>
        <v>1.656301099840642</v>
      </c>
      <c r="H8" s="1">
        <f t="shared" si="1"/>
        <v>2.0008331597945124</v>
      </c>
      <c r="I8" s="1">
        <f t="shared" si="1"/>
        <v>7.3544393245017723</v>
      </c>
      <c r="J8" s="1">
        <f t="shared" si="1"/>
        <v>3.5964488658181395</v>
      </c>
      <c r="K8" s="1">
        <f t="shared" si="1"/>
        <v>2.8589042189855443</v>
      </c>
      <c r="L8" s="1">
        <f t="shared" si="1"/>
        <v>1.7349351572897471</v>
      </c>
      <c r="N8" s="5" t="s">
        <v>20</v>
      </c>
      <c r="O8" s="4">
        <v>-23.87</v>
      </c>
      <c r="P8" s="4" t="s">
        <v>365</v>
      </c>
      <c r="Q8" s="4" t="s">
        <v>22</v>
      </c>
      <c r="R8" s="4" t="s">
        <v>23</v>
      </c>
      <c r="S8" s="4"/>
      <c r="T8" s="4"/>
      <c r="U8" s="4"/>
      <c r="V8" s="4"/>
    </row>
    <row r="9" spans="1:22" ht="18" x14ac:dyDescent="0.2">
      <c r="N9" s="5" t="s">
        <v>25</v>
      </c>
      <c r="O9" s="4">
        <v>-16.03</v>
      </c>
      <c r="P9" s="4" t="s">
        <v>366</v>
      </c>
      <c r="Q9" s="4" t="s">
        <v>22</v>
      </c>
      <c r="R9" s="4" t="s">
        <v>23</v>
      </c>
      <c r="S9" s="4"/>
      <c r="T9" s="4"/>
      <c r="U9" s="4"/>
      <c r="V9" s="4"/>
    </row>
    <row r="10" spans="1:22" ht="18" x14ac:dyDescent="0.2">
      <c r="N10" s="5" t="s">
        <v>30</v>
      </c>
      <c r="O10" s="4">
        <v>-29</v>
      </c>
      <c r="P10" s="4" t="s">
        <v>367</v>
      </c>
      <c r="Q10" s="4" t="s">
        <v>27</v>
      </c>
      <c r="R10" s="4" t="s">
        <v>93</v>
      </c>
      <c r="S10" s="4"/>
      <c r="T10" s="4"/>
      <c r="U10" s="4"/>
      <c r="V10" s="4"/>
    </row>
    <row r="11" spans="1:22" ht="18" x14ac:dyDescent="0.2">
      <c r="N11" s="5" t="s">
        <v>34</v>
      </c>
      <c r="O11" s="4">
        <v>-14.2</v>
      </c>
      <c r="P11" s="4" t="s">
        <v>368</v>
      </c>
      <c r="Q11" s="4" t="s">
        <v>22</v>
      </c>
      <c r="R11" s="4" t="s">
        <v>23</v>
      </c>
      <c r="S11" s="4"/>
      <c r="T11" s="4"/>
      <c r="U11" s="4"/>
      <c r="V11" s="4"/>
    </row>
    <row r="12" spans="1:22" ht="18" x14ac:dyDescent="0.2">
      <c r="N12" s="5" t="s">
        <v>37</v>
      </c>
      <c r="O12" s="4">
        <v>-2.7</v>
      </c>
      <c r="P12" s="4" t="s">
        <v>369</v>
      </c>
      <c r="Q12" s="4" t="s">
        <v>22</v>
      </c>
      <c r="R12" s="4" t="s">
        <v>23</v>
      </c>
      <c r="S12" s="4"/>
      <c r="T12" s="4"/>
      <c r="U12" s="4"/>
      <c r="V12" s="4"/>
    </row>
    <row r="13" spans="1:22" ht="18" x14ac:dyDescent="0.2">
      <c r="N13" s="5" t="s">
        <v>40</v>
      </c>
      <c r="O13" s="4">
        <v>-7.5</v>
      </c>
      <c r="P13" s="4" t="s">
        <v>370</v>
      </c>
      <c r="Q13" s="4" t="s">
        <v>22</v>
      </c>
      <c r="R13" s="4" t="s">
        <v>23</v>
      </c>
      <c r="S13" s="4"/>
      <c r="T13" s="4"/>
      <c r="U13" s="4"/>
      <c r="V13" s="4"/>
    </row>
    <row r="14" spans="1:22" ht="18" x14ac:dyDescent="0.2">
      <c r="N14" s="5" t="s">
        <v>43</v>
      </c>
      <c r="O14" s="4">
        <v>-54.17</v>
      </c>
      <c r="P14" s="4" t="s">
        <v>371</v>
      </c>
      <c r="Q14" s="4" t="s">
        <v>27</v>
      </c>
      <c r="R14" s="4" t="s">
        <v>32</v>
      </c>
      <c r="S14" s="4"/>
      <c r="T14" s="4"/>
      <c r="U14" s="4"/>
      <c r="V14" s="4"/>
    </row>
    <row r="15" spans="1:22" ht="18" x14ac:dyDescent="0.2">
      <c r="N15" s="5" t="s">
        <v>46</v>
      </c>
      <c r="O15" s="4">
        <v>-35.130000000000003</v>
      </c>
      <c r="P15" s="4" t="s">
        <v>372</v>
      </c>
      <c r="Q15" s="4" t="s">
        <v>27</v>
      </c>
      <c r="R15" s="4" t="s">
        <v>100</v>
      </c>
      <c r="S15" s="4"/>
      <c r="T15" s="4"/>
      <c r="U15" s="4"/>
      <c r="V15" s="4"/>
    </row>
    <row r="16" spans="1:22" ht="18" x14ac:dyDescent="0.2">
      <c r="N16" s="5" t="s">
        <v>49</v>
      </c>
      <c r="O16" s="4">
        <v>-63.8</v>
      </c>
      <c r="P16" s="4" t="s">
        <v>373</v>
      </c>
      <c r="Q16" s="4" t="s">
        <v>27</v>
      </c>
      <c r="R16" s="4" t="s">
        <v>32</v>
      </c>
      <c r="S16" s="4"/>
      <c r="T16" s="4"/>
      <c r="U16" s="4"/>
      <c r="V16" s="4"/>
    </row>
    <row r="17" spans="14:22" ht="18" x14ac:dyDescent="0.2">
      <c r="N17" s="5" t="s">
        <v>52</v>
      </c>
      <c r="O17" s="4">
        <v>-71.3</v>
      </c>
      <c r="P17" s="4" t="s">
        <v>374</v>
      </c>
      <c r="Q17" s="4" t="s">
        <v>27</v>
      </c>
      <c r="R17" s="4" t="s">
        <v>32</v>
      </c>
      <c r="S17" s="4"/>
      <c r="T17" s="4"/>
      <c r="U17" s="4"/>
      <c r="V17" s="4"/>
    </row>
    <row r="18" spans="14:22" ht="18" x14ac:dyDescent="0.2">
      <c r="N18" s="5" t="s">
        <v>55</v>
      </c>
      <c r="O18" s="4">
        <v>7.8330000000000002</v>
      </c>
      <c r="P18" s="4" t="s">
        <v>375</v>
      </c>
      <c r="Q18" s="4" t="s">
        <v>22</v>
      </c>
      <c r="R18" s="4" t="s">
        <v>23</v>
      </c>
      <c r="S18" s="4"/>
      <c r="T18" s="4"/>
      <c r="U18" s="4"/>
      <c r="V18" s="4"/>
    </row>
    <row r="19" spans="14:22" ht="18" x14ac:dyDescent="0.2">
      <c r="N19" s="5" t="s">
        <v>58</v>
      </c>
      <c r="O19" s="4">
        <v>-5.133</v>
      </c>
      <c r="P19" s="4" t="s">
        <v>376</v>
      </c>
      <c r="Q19" s="4" t="s">
        <v>22</v>
      </c>
      <c r="R19" s="4" t="s">
        <v>23</v>
      </c>
      <c r="S19" s="4"/>
      <c r="T19" s="4"/>
      <c r="U19" s="4"/>
      <c r="V19" s="4"/>
    </row>
    <row r="20" spans="14:22" ht="18" x14ac:dyDescent="0.2">
      <c r="N20" s="5" t="s">
        <v>61</v>
      </c>
      <c r="O20" s="4">
        <v>9.6669999999999998</v>
      </c>
      <c r="P20" s="4" t="s">
        <v>377</v>
      </c>
      <c r="Q20" s="4" t="s">
        <v>22</v>
      </c>
      <c r="R20" s="4" t="s">
        <v>23</v>
      </c>
      <c r="S20" s="4"/>
      <c r="T20" s="4"/>
      <c r="U20" s="4"/>
      <c r="V20" s="4"/>
    </row>
    <row r="21" spans="14:22" ht="18" x14ac:dyDescent="0.2">
      <c r="N21" s="5" t="s">
        <v>64</v>
      </c>
      <c r="O21" s="4">
        <v>21.17</v>
      </c>
      <c r="P21" s="4" t="s">
        <v>378</v>
      </c>
      <c r="Q21" s="4" t="s">
        <v>22</v>
      </c>
      <c r="R21" s="4" t="s">
        <v>23</v>
      </c>
      <c r="S21" s="4"/>
      <c r="T21" s="4"/>
      <c r="U21" s="4"/>
      <c r="V21" s="4"/>
    </row>
    <row r="22" spans="14:22" ht="18" x14ac:dyDescent="0.2">
      <c r="N22" s="5" t="s">
        <v>67</v>
      </c>
      <c r="O22" s="4">
        <v>16.37</v>
      </c>
      <c r="P22" s="4" t="s">
        <v>379</v>
      </c>
      <c r="Q22" s="4" t="s">
        <v>22</v>
      </c>
      <c r="R22" s="4" t="s">
        <v>23</v>
      </c>
      <c r="S22" s="4"/>
      <c r="T22" s="4"/>
      <c r="U22" s="4"/>
      <c r="V22" s="4"/>
    </row>
    <row r="23" spans="14:22" ht="18" x14ac:dyDescent="0.2">
      <c r="N23" s="5" t="s">
        <v>70</v>
      </c>
      <c r="O23" s="4">
        <v>-30.3</v>
      </c>
      <c r="P23" s="4" t="s">
        <v>380</v>
      </c>
      <c r="Q23" s="4" t="s">
        <v>27</v>
      </c>
      <c r="R23" s="4" t="s">
        <v>100</v>
      </c>
      <c r="S23" s="4"/>
      <c r="T23" s="4"/>
      <c r="U23" s="4"/>
      <c r="V23" s="4"/>
    </row>
    <row r="24" spans="14:22" ht="18" x14ac:dyDescent="0.2">
      <c r="N24" s="5" t="s">
        <v>73</v>
      </c>
      <c r="O24" s="4">
        <v>-11.27</v>
      </c>
      <c r="P24" s="4" t="s">
        <v>381</v>
      </c>
      <c r="Q24" s="4" t="s">
        <v>22</v>
      </c>
      <c r="R24" s="4" t="s">
        <v>23</v>
      </c>
      <c r="S24" s="4"/>
      <c r="T24" s="4"/>
      <c r="U24" s="4"/>
      <c r="V24" s="4"/>
    </row>
    <row r="25" spans="14:22" ht="18" x14ac:dyDescent="0.2">
      <c r="N25" s="5" t="s">
        <v>76</v>
      </c>
      <c r="O25" s="4">
        <v>-39.93</v>
      </c>
      <c r="P25" s="4" t="s">
        <v>382</v>
      </c>
      <c r="Q25" s="4" t="s">
        <v>27</v>
      </c>
      <c r="R25" s="4" t="s">
        <v>28</v>
      </c>
      <c r="S25" s="4"/>
      <c r="T25" s="4"/>
      <c r="U25" s="4"/>
      <c r="V25" s="4"/>
    </row>
    <row r="26" spans="14:22" ht="18" x14ac:dyDescent="0.2">
      <c r="N26" s="5" t="s">
        <v>79</v>
      </c>
      <c r="O26" s="4">
        <v>-47.43</v>
      </c>
      <c r="P26" s="4" t="s">
        <v>383</v>
      </c>
      <c r="Q26" s="4" t="s">
        <v>27</v>
      </c>
      <c r="R26" s="4" t="s">
        <v>32</v>
      </c>
      <c r="S26" s="4"/>
      <c r="T26" s="4"/>
      <c r="U26" s="4"/>
      <c r="V26" s="4"/>
    </row>
    <row r="27" spans="14:22" ht="18" x14ac:dyDescent="0.2">
      <c r="N27" s="5" t="s">
        <v>82</v>
      </c>
      <c r="O27" s="4">
        <v>-12.97</v>
      </c>
      <c r="P27" s="4" t="s">
        <v>384</v>
      </c>
      <c r="Q27" s="4" t="s">
        <v>22</v>
      </c>
      <c r="R27" s="4" t="s">
        <v>23</v>
      </c>
      <c r="S27" s="4"/>
      <c r="T27" s="4"/>
      <c r="U27" s="4"/>
      <c r="V27" s="4"/>
    </row>
    <row r="28" spans="14:22" ht="18" x14ac:dyDescent="0.2">
      <c r="N28" s="5" t="s">
        <v>85</v>
      </c>
      <c r="O28" s="4">
        <v>1.833</v>
      </c>
      <c r="P28" s="4" t="s">
        <v>385</v>
      </c>
      <c r="Q28" s="4" t="s">
        <v>22</v>
      </c>
      <c r="R28" s="4" t="s">
        <v>23</v>
      </c>
      <c r="S28" s="4"/>
      <c r="T28" s="4"/>
      <c r="U28" s="4"/>
      <c r="V28" s="4"/>
    </row>
    <row r="29" spans="14:22" ht="18" x14ac:dyDescent="0.2">
      <c r="N29" s="5" t="s">
        <v>88</v>
      </c>
      <c r="O29" s="4">
        <v>13.33</v>
      </c>
      <c r="P29" s="4" t="s">
        <v>386</v>
      </c>
      <c r="Q29" s="4" t="s">
        <v>22</v>
      </c>
      <c r="R29" s="4" t="s">
        <v>23</v>
      </c>
      <c r="S29" s="4"/>
      <c r="T29" s="4"/>
      <c r="U29" s="4"/>
      <c r="V29" s="4"/>
    </row>
    <row r="30" spans="14:22" ht="18" x14ac:dyDescent="0.2">
      <c r="N30" s="5" t="s">
        <v>91</v>
      </c>
      <c r="O30" s="4">
        <v>8.5329999999999995</v>
      </c>
      <c r="P30" s="4" t="s">
        <v>387</v>
      </c>
      <c r="Q30" s="4" t="s">
        <v>22</v>
      </c>
      <c r="R30" s="4" t="s">
        <v>23</v>
      </c>
      <c r="S30" s="4"/>
      <c r="T30" s="4"/>
      <c r="U30" s="4"/>
      <c r="V30" s="4"/>
    </row>
    <row r="31" spans="14:22" ht="18" x14ac:dyDescent="0.2">
      <c r="N31" s="5" t="s">
        <v>95</v>
      </c>
      <c r="O31" s="4">
        <v>-38.130000000000003</v>
      </c>
      <c r="P31" s="4" t="s">
        <v>388</v>
      </c>
      <c r="Q31" s="4" t="s">
        <v>27</v>
      </c>
      <c r="R31" s="4" t="s">
        <v>28</v>
      </c>
      <c r="S31" s="4"/>
      <c r="T31" s="4"/>
      <c r="U31" s="4"/>
      <c r="V31" s="4"/>
    </row>
    <row r="32" spans="14:22" ht="18" x14ac:dyDescent="0.2">
      <c r="N32" s="5" t="s">
        <v>98</v>
      </c>
      <c r="O32" s="4">
        <v>-19.100000000000001</v>
      </c>
      <c r="P32" s="4" t="s">
        <v>389</v>
      </c>
      <c r="Q32" s="4" t="s">
        <v>22</v>
      </c>
      <c r="R32" s="4" t="s">
        <v>23</v>
      </c>
      <c r="S32" s="4"/>
      <c r="T32" s="4"/>
      <c r="U32" s="4"/>
      <c r="V32" s="4"/>
    </row>
    <row r="33" spans="14:22" ht="18" x14ac:dyDescent="0.2">
      <c r="N33" s="5" t="s">
        <v>102</v>
      </c>
      <c r="O33" s="4">
        <v>-47.77</v>
      </c>
      <c r="P33" s="4" t="s">
        <v>390</v>
      </c>
      <c r="Q33" s="4" t="s">
        <v>27</v>
      </c>
      <c r="R33" s="4" t="s">
        <v>32</v>
      </c>
      <c r="S33" s="4"/>
      <c r="T33" s="4"/>
      <c r="U33" s="4"/>
      <c r="V33" s="4"/>
    </row>
    <row r="34" spans="14:22" ht="18" x14ac:dyDescent="0.2">
      <c r="N34" s="5" t="s">
        <v>105</v>
      </c>
      <c r="O34" s="4">
        <v>-55.27</v>
      </c>
      <c r="P34" s="4" t="s">
        <v>391</v>
      </c>
      <c r="Q34" s="4" t="s">
        <v>27</v>
      </c>
      <c r="R34" s="4" t="s">
        <v>32</v>
      </c>
      <c r="S34" s="4"/>
      <c r="T34" s="4"/>
      <c r="U34" s="4"/>
      <c r="V34" s="4"/>
    </row>
    <row r="35" spans="14:22" ht="18" x14ac:dyDescent="0.2">
      <c r="N35" s="5" t="s">
        <v>108</v>
      </c>
      <c r="O35" s="4">
        <v>14.8</v>
      </c>
      <c r="P35" s="4" t="s">
        <v>392</v>
      </c>
      <c r="Q35" s="4" t="s">
        <v>22</v>
      </c>
      <c r="R35" s="4" t="s">
        <v>23</v>
      </c>
      <c r="S35" s="4"/>
      <c r="T35" s="4"/>
      <c r="U35" s="4"/>
      <c r="V35" s="4"/>
    </row>
    <row r="36" spans="14:22" ht="18" x14ac:dyDescent="0.2">
      <c r="N36" s="5" t="s">
        <v>111</v>
      </c>
      <c r="O36" s="4">
        <v>26.3</v>
      </c>
      <c r="P36" s="4" t="s">
        <v>393</v>
      </c>
      <c r="Q36" s="4" t="s">
        <v>27</v>
      </c>
      <c r="R36" s="4" t="s">
        <v>93</v>
      </c>
      <c r="S36" s="4"/>
      <c r="T36" s="4"/>
      <c r="U36" s="4"/>
      <c r="V36" s="4"/>
    </row>
    <row r="37" spans="14:22" ht="18" x14ac:dyDescent="0.2">
      <c r="N37" s="5" t="s">
        <v>114</v>
      </c>
      <c r="O37" s="4">
        <v>21.5</v>
      </c>
      <c r="P37" s="4" t="s">
        <v>394</v>
      </c>
      <c r="Q37" s="4" t="s">
        <v>22</v>
      </c>
      <c r="R37" s="4" t="s">
        <v>23</v>
      </c>
      <c r="S37" s="4"/>
      <c r="T37" s="4"/>
      <c r="U37" s="4"/>
      <c r="V37" s="4"/>
    </row>
    <row r="38" spans="14:22" ht="18" x14ac:dyDescent="0.2">
      <c r="N38" s="5" t="s">
        <v>117</v>
      </c>
      <c r="O38" s="4">
        <v>-25.17</v>
      </c>
      <c r="P38" s="4" t="s">
        <v>395</v>
      </c>
      <c r="Q38" s="4" t="s">
        <v>27</v>
      </c>
      <c r="R38" s="4" t="s">
        <v>93</v>
      </c>
      <c r="S38" s="4"/>
      <c r="T38" s="4"/>
      <c r="U38" s="4"/>
      <c r="V38" s="4"/>
    </row>
    <row r="39" spans="14:22" ht="18" x14ac:dyDescent="0.2">
      <c r="N39" s="5" t="s">
        <v>120</v>
      </c>
      <c r="O39" s="4">
        <v>-6.133</v>
      </c>
      <c r="P39" s="4" t="s">
        <v>396</v>
      </c>
      <c r="Q39" s="4" t="s">
        <v>22</v>
      </c>
      <c r="R39" s="4" t="s">
        <v>23</v>
      </c>
      <c r="S39" s="4"/>
      <c r="T39" s="4"/>
      <c r="U39" s="4"/>
      <c r="V39" s="4"/>
    </row>
    <row r="40" spans="14:22" ht="18" x14ac:dyDescent="0.2">
      <c r="N40" s="5" t="s">
        <v>123</v>
      </c>
      <c r="O40" s="4">
        <v>-34.799999999999997</v>
      </c>
      <c r="P40" s="4" t="s">
        <v>397</v>
      </c>
      <c r="Q40" s="4" t="s">
        <v>27</v>
      </c>
      <c r="R40" s="4" t="s">
        <v>100</v>
      </c>
      <c r="S40" s="4"/>
      <c r="T40" s="4"/>
      <c r="U40" s="4"/>
      <c r="V40" s="4"/>
    </row>
    <row r="41" spans="14:22" ht="18" x14ac:dyDescent="0.2">
      <c r="N41" s="5" t="s">
        <v>126</v>
      </c>
      <c r="O41" s="4">
        <v>-42.3</v>
      </c>
      <c r="P41" s="4" t="s">
        <v>398</v>
      </c>
      <c r="Q41" s="4" t="s">
        <v>27</v>
      </c>
      <c r="R41" s="4" t="s">
        <v>28</v>
      </c>
      <c r="S41" s="4"/>
      <c r="T41" s="4"/>
      <c r="U41" s="4"/>
      <c r="V41" s="4"/>
    </row>
    <row r="42" spans="14:22" ht="18" x14ac:dyDescent="0.2">
      <c r="N42" s="5" t="s">
        <v>129</v>
      </c>
      <c r="O42" s="4">
        <v>11.5</v>
      </c>
      <c r="P42" s="4" t="s">
        <v>399</v>
      </c>
      <c r="Q42" s="4" t="s">
        <v>22</v>
      </c>
      <c r="R42" s="4" t="s">
        <v>23</v>
      </c>
      <c r="S42" s="4"/>
      <c r="T42" s="4"/>
      <c r="U42" s="4"/>
      <c r="V42" s="4"/>
    </row>
    <row r="43" spans="14:22" ht="18" x14ac:dyDescent="0.2">
      <c r="N43" s="5" t="s">
        <v>133</v>
      </c>
      <c r="O43" s="4">
        <v>6.7</v>
      </c>
      <c r="P43" s="4" t="s">
        <v>400</v>
      </c>
      <c r="Q43" s="4" t="s">
        <v>22</v>
      </c>
      <c r="R43" s="4" t="s">
        <v>23</v>
      </c>
      <c r="S43" s="4"/>
      <c r="T43" s="4"/>
      <c r="U43" s="4"/>
      <c r="V43" s="4"/>
    </row>
    <row r="44" spans="14:22" ht="18" x14ac:dyDescent="0.2">
      <c r="N44" s="5" t="s">
        <v>137</v>
      </c>
      <c r="O44" s="4">
        <v>-39.97</v>
      </c>
      <c r="P44" s="4" t="s">
        <v>401</v>
      </c>
      <c r="Q44" s="4" t="s">
        <v>27</v>
      </c>
      <c r="R44" s="4" t="s">
        <v>28</v>
      </c>
      <c r="S44" s="4"/>
      <c r="T44" s="4"/>
      <c r="U44" s="4"/>
      <c r="V44" s="4"/>
    </row>
    <row r="45" spans="14:22" ht="18" x14ac:dyDescent="0.2">
      <c r="N45" s="5" t="s">
        <v>140</v>
      </c>
      <c r="O45" s="4">
        <v>-20.93</v>
      </c>
      <c r="P45" s="4" t="s">
        <v>402</v>
      </c>
      <c r="Q45" s="4" t="s">
        <v>22</v>
      </c>
      <c r="R45" s="4" t="s">
        <v>23</v>
      </c>
      <c r="S45" s="4"/>
      <c r="T45" s="4"/>
      <c r="U45" s="4"/>
      <c r="V45" s="4"/>
    </row>
    <row r="46" spans="14:22" ht="18" x14ac:dyDescent="0.2">
      <c r="N46" s="5" t="s">
        <v>143</v>
      </c>
      <c r="O46" s="4">
        <v>-49.6</v>
      </c>
      <c r="P46" s="4" t="s">
        <v>403</v>
      </c>
      <c r="Q46" s="4" t="s">
        <v>27</v>
      </c>
      <c r="R46" s="4" t="s">
        <v>32</v>
      </c>
      <c r="S46" s="4"/>
      <c r="T46" s="4"/>
      <c r="U46" s="4"/>
      <c r="V46" s="4"/>
    </row>
    <row r="47" spans="14:22" ht="18" x14ac:dyDescent="0.2">
      <c r="N47" s="5" t="s">
        <v>146</v>
      </c>
      <c r="O47" s="4">
        <v>-57.1</v>
      </c>
      <c r="P47" s="4" t="s">
        <v>404</v>
      </c>
      <c r="Q47" s="4" t="s">
        <v>27</v>
      </c>
      <c r="R47" s="4" t="s">
        <v>32</v>
      </c>
      <c r="S47" s="4"/>
      <c r="T47" s="4"/>
      <c r="U47" s="4"/>
      <c r="V47" s="4"/>
    </row>
    <row r="48" spans="14:22" ht="18" x14ac:dyDescent="0.2">
      <c r="N48" s="5" t="s">
        <v>149</v>
      </c>
      <c r="O48" s="4">
        <v>-4.8</v>
      </c>
      <c r="P48" s="4" t="s">
        <v>405</v>
      </c>
      <c r="Q48" s="4" t="s">
        <v>22</v>
      </c>
      <c r="R48" s="4" t="s">
        <v>23</v>
      </c>
      <c r="S48" s="4"/>
      <c r="T48" s="4"/>
      <c r="U48" s="4"/>
      <c r="V48" s="4"/>
    </row>
    <row r="49" spans="14:22" ht="18" x14ac:dyDescent="0.2">
      <c r="N49" s="5" t="s">
        <v>152</v>
      </c>
      <c r="O49" s="4">
        <v>-51.47</v>
      </c>
      <c r="P49" s="4" t="s">
        <v>406</v>
      </c>
      <c r="Q49" s="4" t="s">
        <v>27</v>
      </c>
      <c r="R49" s="4" t="s">
        <v>32</v>
      </c>
      <c r="S49" s="4"/>
      <c r="T49" s="4"/>
      <c r="U49" s="4"/>
      <c r="V49" s="4"/>
    </row>
    <row r="50" spans="14:22" ht="18" x14ac:dyDescent="0.2">
      <c r="N50" s="5" t="s">
        <v>155</v>
      </c>
      <c r="O50" s="4">
        <v>-32.43</v>
      </c>
      <c r="P50" s="4" t="s">
        <v>407</v>
      </c>
      <c r="Q50" s="4" t="s">
        <v>27</v>
      </c>
      <c r="R50" s="4" t="s">
        <v>100</v>
      </c>
      <c r="S50" s="4"/>
      <c r="T50" s="4"/>
      <c r="U50" s="4"/>
      <c r="V50" s="4"/>
    </row>
    <row r="51" spans="14:22" ht="18" x14ac:dyDescent="0.2">
      <c r="N51" s="5" t="s">
        <v>158</v>
      </c>
      <c r="O51" s="4">
        <v>-61.1</v>
      </c>
      <c r="P51" s="4" t="s">
        <v>408</v>
      </c>
      <c r="Q51" s="4" t="s">
        <v>27</v>
      </c>
      <c r="R51" s="4" t="s">
        <v>32</v>
      </c>
      <c r="S51" s="4"/>
      <c r="T51" s="4"/>
      <c r="U51" s="4"/>
      <c r="V51" s="4"/>
    </row>
    <row r="52" spans="14:22" ht="18" x14ac:dyDescent="0.2">
      <c r="N52" s="5" t="s">
        <v>161</v>
      </c>
      <c r="O52" s="4">
        <v>-68.599999999999994</v>
      </c>
      <c r="P52" s="4" t="s">
        <v>409</v>
      </c>
      <c r="Q52" s="4" t="s">
        <v>27</v>
      </c>
      <c r="R52" s="4" t="s">
        <v>32</v>
      </c>
      <c r="S52" s="4"/>
      <c r="T52" s="4"/>
      <c r="U52" s="4"/>
      <c r="V52" s="4"/>
    </row>
    <row r="53" spans="14:22" ht="18" x14ac:dyDescent="0.2">
      <c r="N53" s="5" t="s">
        <v>164</v>
      </c>
      <c r="O53" s="4">
        <v>-46.67</v>
      </c>
      <c r="P53" s="4" t="s">
        <v>410</v>
      </c>
      <c r="Q53" s="4" t="s">
        <v>27</v>
      </c>
      <c r="R53" s="4" t="s">
        <v>32</v>
      </c>
      <c r="S53" s="4"/>
      <c r="T53" s="4"/>
      <c r="U53" s="4"/>
      <c r="V53" s="4"/>
    </row>
    <row r="54" spans="14:22" ht="18" x14ac:dyDescent="0.2">
      <c r="N54" s="5" t="s">
        <v>167</v>
      </c>
      <c r="O54" s="4">
        <v>-27.63</v>
      </c>
      <c r="P54" s="4" t="s">
        <v>411</v>
      </c>
      <c r="Q54" s="4" t="s">
        <v>27</v>
      </c>
      <c r="R54" s="4" t="s">
        <v>93</v>
      </c>
      <c r="S54" s="4"/>
      <c r="T54" s="4"/>
      <c r="U54" s="4"/>
      <c r="V54" s="4"/>
    </row>
    <row r="55" spans="14:22" ht="18" x14ac:dyDescent="0.2">
      <c r="N55" s="5" t="s">
        <v>170</v>
      </c>
      <c r="O55" s="4">
        <v>-56.3</v>
      </c>
      <c r="P55" s="4" t="s">
        <v>412</v>
      </c>
      <c r="Q55" s="4" t="s">
        <v>27</v>
      </c>
      <c r="R55" s="4" t="s">
        <v>32</v>
      </c>
      <c r="S55" s="4"/>
      <c r="T55" s="4"/>
      <c r="U55" s="4"/>
      <c r="V55" s="4"/>
    </row>
    <row r="56" spans="14:22" ht="18" x14ac:dyDescent="0.2">
      <c r="N56" s="5" t="s">
        <v>173</v>
      </c>
      <c r="O56" s="4">
        <v>-63.8</v>
      </c>
      <c r="P56" s="4" t="s">
        <v>373</v>
      </c>
      <c r="Q56" s="4" t="s">
        <v>27</v>
      </c>
      <c r="R56" s="4" t="s">
        <v>32</v>
      </c>
      <c r="S56" s="4"/>
      <c r="T56" s="4"/>
      <c r="U56" s="4"/>
      <c r="V56" s="4"/>
    </row>
    <row r="57" spans="14:22" ht="18" x14ac:dyDescent="0.2">
      <c r="N57" s="5" t="s">
        <v>176</v>
      </c>
      <c r="O57" s="4">
        <v>19.03</v>
      </c>
      <c r="P57" s="4" t="s">
        <v>413</v>
      </c>
      <c r="Q57" s="4" t="s">
        <v>22</v>
      </c>
      <c r="R57" s="4" t="s">
        <v>23</v>
      </c>
      <c r="S57" s="4"/>
      <c r="T57" s="4"/>
      <c r="U57" s="4"/>
      <c r="V57" s="4"/>
    </row>
    <row r="58" spans="14:22" ht="18" x14ac:dyDescent="0.2">
      <c r="N58" s="5" t="s">
        <v>179</v>
      </c>
      <c r="O58" s="4">
        <v>-9.6329999999999991</v>
      </c>
      <c r="P58" s="4" t="s">
        <v>414</v>
      </c>
      <c r="Q58" s="4" t="s">
        <v>22</v>
      </c>
      <c r="R58" s="4" t="s">
        <v>23</v>
      </c>
      <c r="S58" s="4"/>
      <c r="T58" s="4"/>
      <c r="U58" s="4"/>
      <c r="V58" s="4"/>
    </row>
    <row r="59" spans="14:22" ht="18" x14ac:dyDescent="0.2">
      <c r="N59" s="5" t="s">
        <v>182</v>
      </c>
      <c r="O59" s="4">
        <v>-17.13</v>
      </c>
      <c r="P59" s="4" t="s">
        <v>415</v>
      </c>
      <c r="Q59" s="4" t="s">
        <v>22</v>
      </c>
      <c r="R59" s="4" t="s">
        <v>23</v>
      </c>
      <c r="S59" s="4"/>
      <c r="T59" s="4"/>
      <c r="U59" s="4"/>
      <c r="V59" s="4"/>
    </row>
    <row r="60" spans="14:22" ht="18" x14ac:dyDescent="0.2">
      <c r="N60" s="5" t="s">
        <v>185</v>
      </c>
      <c r="O60" s="4">
        <v>-28.67</v>
      </c>
      <c r="P60" s="4" t="s">
        <v>416</v>
      </c>
      <c r="Q60" s="4" t="s">
        <v>27</v>
      </c>
      <c r="R60" s="4" t="s">
        <v>93</v>
      </c>
      <c r="S60" s="4"/>
      <c r="T60" s="4"/>
      <c r="U60" s="4"/>
      <c r="V60" s="4"/>
    </row>
    <row r="61" spans="14:22" ht="18" x14ac:dyDescent="0.2">
      <c r="N61" s="5" t="s">
        <v>188</v>
      </c>
      <c r="O61" s="4">
        <v>-36.17</v>
      </c>
      <c r="P61" s="4" t="s">
        <v>417</v>
      </c>
      <c r="Q61" s="4" t="s">
        <v>27</v>
      </c>
      <c r="R61" s="4" t="s">
        <v>100</v>
      </c>
      <c r="S61" s="4"/>
      <c r="T61" s="4"/>
      <c r="U61" s="4"/>
      <c r="V61" s="4"/>
    </row>
    <row r="62" spans="14:22" ht="18" x14ac:dyDescent="0.2">
      <c r="N62" s="5" t="s">
        <v>191</v>
      </c>
      <c r="O62" s="4">
        <v>-7.5</v>
      </c>
      <c r="P62" s="4" t="s">
        <v>370</v>
      </c>
      <c r="Q62" s="4" t="s">
        <v>22</v>
      </c>
      <c r="R62" s="4" t="s">
        <v>23</v>
      </c>
      <c r="S62" s="4"/>
      <c r="T62" s="4"/>
      <c r="U62" s="4"/>
      <c r="V62" s="4"/>
    </row>
    <row r="63" spans="14:22" x14ac:dyDescent="0.2">
      <c r="N63" s="3"/>
      <c r="O63" s="4"/>
      <c r="P63" s="4"/>
      <c r="Q63" s="4"/>
      <c r="R63" s="4"/>
      <c r="S63" s="4"/>
      <c r="T63" s="4"/>
      <c r="U63" s="4"/>
      <c r="V63" s="4"/>
    </row>
    <row r="64" spans="14:22" x14ac:dyDescent="0.2">
      <c r="N64" s="3"/>
      <c r="O64" s="4"/>
      <c r="P64" s="4"/>
      <c r="Q64" s="4"/>
      <c r="R64" s="4"/>
      <c r="S64" s="4"/>
      <c r="T64" s="4"/>
      <c r="U64" s="4"/>
      <c r="V64" s="4"/>
    </row>
    <row r="65" spans="14:22" x14ac:dyDescent="0.2">
      <c r="N65" s="3" t="s">
        <v>194</v>
      </c>
      <c r="O65" s="4" t="s">
        <v>195</v>
      </c>
      <c r="P65" s="4" t="s">
        <v>196</v>
      </c>
      <c r="Q65" s="4" t="s">
        <v>16</v>
      </c>
      <c r="R65" s="4" t="s">
        <v>197</v>
      </c>
      <c r="S65" s="4" t="s">
        <v>198</v>
      </c>
      <c r="T65" s="4" t="s">
        <v>199</v>
      </c>
      <c r="U65" s="4" t="s">
        <v>200</v>
      </c>
      <c r="V65" s="4" t="s">
        <v>201</v>
      </c>
    </row>
    <row r="66" spans="14:22" x14ac:dyDescent="0.2">
      <c r="N66" s="3"/>
      <c r="O66" s="4"/>
      <c r="P66" s="4"/>
      <c r="Q66" s="4"/>
      <c r="R66" s="4"/>
      <c r="S66" s="4"/>
      <c r="T66" s="4"/>
      <c r="U66" s="4"/>
      <c r="V66" s="4"/>
    </row>
    <row r="67" spans="14:22" ht="18" x14ac:dyDescent="0.2">
      <c r="N67" s="5" t="s">
        <v>20</v>
      </c>
      <c r="O67" s="4">
        <v>15.4</v>
      </c>
      <c r="P67" s="4">
        <v>39.270000000000003</v>
      </c>
      <c r="Q67" s="4">
        <v>-23.87</v>
      </c>
      <c r="R67" s="4">
        <v>6.891</v>
      </c>
      <c r="S67" s="4">
        <v>3</v>
      </c>
      <c r="T67" s="4">
        <v>3</v>
      </c>
      <c r="U67" s="4">
        <v>4.8979999999999997</v>
      </c>
      <c r="V67" s="4">
        <v>22</v>
      </c>
    </row>
    <row r="68" spans="14:22" ht="18" x14ac:dyDescent="0.2">
      <c r="N68" s="5" t="s">
        <v>25</v>
      </c>
      <c r="O68" s="4">
        <v>15.4</v>
      </c>
      <c r="P68" s="4">
        <v>31.43</v>
      </c>
      <c r="Q68" s="4">
        <v>-16.03</v>
      </c>
      <c r="R68" s="4">
        <v>6.891</v>
      </c>
      <c r="S68" s="4">
        <v>3</v>
      </c>
      <c r="T68" s="4">
        <v>3</v>
      </c>
      <c r="U68" s="4">
        <v>3.29</v>
      </c>
      <c r="V68" s="4">
        <v>22</v>
      </c>
    </row>
    <row r="69" spans="14:22" ht="18" x14ac:dyDescent="0.2">
      <c r="N69" s="5" t="s">
        <v>30</v>
      </c>
      <c r="O69" s="4">
        <v>15.4</v>
      </c>
      <c r="P69" s="4">
        <v>44.4</v>
      </c>
      <c r="Q69" s="4">
        <v>-29</v>
      </c>
      <c r="R69" s="4">
        <v>6.891</v>
      </c>
      <c r="S69" s="4">
        <v>3</v>
      </c>
      <c r="T69" s="4">
        <v>3</v>
      </c>
      <c r="U69" s="4">
        <v>5.952</v>
      </c>
      <c r="V69" s="4">
        <v>22</v>
      </c>
    </row>
    <row r="70" spans="14:22" ht="18" x14ac:dyDescent="0.2">
      <c r="N70" s="5" t="s">
        <v>34</v>
      </c>
      <c r="O70" s="4">
        <v>15.4</v>
      </c>
      <c r="P70" s="4">
        <v>29.6</v>
      </c>
      <c r="Q70" s="4">
        <v>-14.2</v>
      </c>
      <c r="R70" s="4">
        <v>6.891</v>
      </c>
      <c r="S70" s="4">
        <v>3</v>
      </c>
      <c r="T70" s="4">
        <v>3</v>
      </c>
      <c r="U70" s="4">
        <v>2.9140000000000001</v>
      </c>
      <c r="V70" s="4">
        <v>22</v>
      </c>
    </row>
    <row r="71" spans="14:22" ht="18" x14ac:dyDescent="0.2">
      <c r="N71" s="5" t="s">
        <v>37</v>
      </c>
      <c r="O71" s="4">
        <v>15.4</v>
      </c>
      <c r="P71" s="4">
        <v>18.100000000000001</v>
      </c>
      <c r="Q71" s="4">
        <v>-2.7</v>
      </c>
      <c r="R71" s="4">
        <v>6.891</v>
      </c>
      <c r="S71" s="4">
        <v>3</v>
      </c>
      <c r="T71" s="4">
        <v>3</v>
      </c>
      <c r="U71" s="4">
        <v>0.55410000000000004</v>
      </c>
      <c r="V71" s="4">
        <v>22</v>
      </c>
    </row>
    <row r="72" spans="14:22" ht="18" x14ac:dyDescent="0.2">
      <c r="N72" s="5" t="s">
        <v>40</v>
      </c>
      <c r="O72" s="4">
        <v>15.4</v>
      </c>
      <c r="P72" s="4">
        <v>22.9</v>
      </c>
      <c r="Q72" s="4">
        <v>-7.5</v>
      </c>
      <c r="R72" s="4">
        <v>6.891</v>
      </c>
      <c r="S72" s="4">
        <v>3</v>
      </c>
      <c r="T72" s="4">
        <v>3</v>
      </c>
      <c r="U72" s="4">
        <v>1.5389999999999999</v>
      </c>
      <c r="V72" s="4">
        <v>22</v>
      </c>
    </row>
    <row r="73" spans="14:22" ht="18" x14ac:dyDescent="0.2">
      <c r="N73" s="5" t="s">
        <v>43</v>
      </c>
      <c r="O73" s="4">
        <v>15.4</v>
      </c>
      <c r="P73" s="4">
        <v>69.569999999999993</v>
      </c>
      <c r="Q73" s="4">
        <v>-54.17</v>
      </c>
      <c r="R73" s="4">
        <v>6.891</v>
      </c>
      <c r="S73" s="4">
        <v>3</v>
      </c>
      <c r="T73" s="4">
        <v>3</v>
      </c>
      <c r="U73" s="4">
        <v>11.12</v>
      </c>
      <c r="V73" s="4">
        <v>22</v>
      </c>
    </row>
    <row r="74" spans="14:22" ht="18" x14ac:dyDescent="0.2">
      <c r="N74" s="5" t="s">
        <v>46</v>
      </c>
      <c r="O74" s="4">
        <v>15.4</v>
      </c>
      <c r="P74" s="4">
        <v>50.53</v>
      </c>
      <c r="Q74" s="4">
        <v>-35.130000000000003</v>
      </c>
      <c r="R74" s="4">
        <v>6.891</v>
      </c>
      <c r="S74" s="4">
        <v>3</v>
      </c>
      <c r="T74" s="4">
        <v>3</v>
      </c>
      <c r="U74" s="4">
        <v>7.21</v>
      </c>
      <c r="V74" s="4">
        <v>22</v>
      </c>
    </row>
    <row r="75" spans="14:22" ht="18" x14ac:dyDescent="0.2">
      <c r="N75" s="5" t="s">
        <v>49</v>
      </c>
      <c r="O75" s="4">
        <v>15.4</v>
      </c>
      <c r="P75" s="4">
        <v>79.2</v>
      </c>
      <c r="Q75" s="4">
        <v>-63.8</v>
      </c>
      <c r="R75" s="4">
        <v>6.891</v>
      </c>
      <c r="S75" s="4">
        <v>3</v>
      </c>
      <c r="T75" s="4">
        <v>3</v>
      </c>
      <c r="U75" s="4">
        <v>13.09</v>
      </c>
      <c r="V75" s="4">
        <v>22</v>
      </c>
    </row>
    <row r="76" spans="14:22" ht="18" x14ac:dyDescent="0.2">
      <c r="N76" s="5" t="s">
        <v>52</v>
      </c>
      <c r="O76" s="4">
        <v>15.4</v>
      </c>
      <c r="P76" s="4">
        <v>86.7</v>
      </c>
      <c r="Q76" s="4">
        <v>-71.3</v>
      </c>
      <c r="R76" s="4">
        <v>6.891</v>
      </c>
      <c r="S76" s="4">
        <v>3</v>
      </c>
      <c r="T76" s="4">
        <v>3</v>
      </c>
      <c r="U76" s="4">
        <v>14.63</v>
      </c>
      <c r="V76" s="4">
        <v>22</v>
      </c>
    </row>
    <row r="77" spans="14:22" ht="18" x14ac:dyDescent="0.2">
      <c r="N77" s="5" t="s">
        <v>55</v>
      </c>
      <c r="O77" s="4">
        <v>39.270000000000003</v>
      </c>
      <c r="P77" s="4">
        <v>31.43</v>
      </c>
      <c r="Q77" s="4">
        <v>7.8330000000000002</v>
      </c>
      <c r="R77" s="4">
        <v>6.891</v>
      </c>
      <c r="S77" s="4">
        <v>3</v>
      </c>
      <c r="T77" s="4">
        <v>3</v>
      </c>
      <c r="U77" s="4">
        <v>1.6080000000000001</v>
      </c>
      <c r="V77" s="4">
        <v>22</v>
      </c>
    </row>
    <row r="78" spans="14:22" ht="18" x14ac:dyDescent="0.2">
      <c r="N78" s="5" t="s">
        <v>58</v>
      </c>
      <c r="O78" s="4">
        <v>39.270000000000003</v>
      </c>
      <c r="P78" s="4">
        <v>44.4</v>
      </c>
      <c r="Q78" s="4">
        <v>-5.133</v>
      </c>
      <c r="R78" s="4">
        <v>6.891</v>
      </c>
      <c r="S78" s="4">
        <v>3</v>
      </c>
      <c r="T78" s="4">
        <v>3</v>
      </c>
      <c r="U78" s="4">
        <v>1.0529999999999999</v>
      </c>
      <c r="V78" s="4">
        <v>22</v>
      </c>
    </row>
    <row r="79" spans="14:22" ht="18" x14ac:dyDescent="0.2">
      <c r="N79" s="5" t="s">
        <v>61</v>
      </c>
      <c r="O79" s="4">
        <v>39.270000000000003</v>
      </c>
      <c r="P79" s="4">
        <v>29.6</v>
      </c>
      <c r="Q79" s="4">
        <v>9.6669999999999998</v>
      </c>
      <c r="R79" s="4">
        <v>6.891</v>
      </c>
      <c r="S79" s="4">
        <v>3</v>
      </c>
      <c r="T79" s="4">
        <v>3</v>
      </c>
      <c r="U79" s="4">
        <v>1.984</v>
      </c>
      <c r="V79" s="4">
        <v>22</v>
      </c>
    </row>
    <row r="80" spans="14:22" ht="18" x14ac:dyDescent="0.2">
      <c r="N80" s="5" t="s">
        <v>64</v>
      </c>
      <c r="O80" s="4">
        <v>39.270000000000003</v>
      </c>
      <c r="P80" s="4">
        <v>18.100000000000001</v>
      </c>
      <c r="Q80" s="4">
        <v>21.17</v>
      </c>
      <c r="R80" s="4">
        <v>6.891</v>
      </c>
      <c r="S80" s="4">
        <v>3</v>
      </c>
      <c r="T80" s="4">
        <v>3</v>
      </c>
      <c r="U80" s="4">
        <v>4.3440000000000003</v>
      </c>
      <c r="V80" s="4">
        <v>22</v>
      </c>
    </row>
    <row r="81" spans="14:22" ht="18" x14ac:dyDescent="0.2">
      <c r="N81" s="5" t="s">
        <v>67</v>
      </c>
      <c r="O81" s="4">
        <v>39.270000000000003</v>
      </c>
      <c r="P81" s="4">
        <v>22.9</v>
      </c>
      <c r="Q81" s="4">
        <v>16.37</v>
      </c>
      <c r="R81" s="4">
        <v>6.891</v>
      </c>
      <c r="S81" s="4">
        <v>3</v>
      </c>
      <c r="T81" s="4">
        <v>3</v>
      </c>
      <c r="U81" s="4">
        <v>3.359</v>
      </c>
      <c r="V81" s="4">
        <v>22</v>
      </c>
    </row>
    <row r="82" spans="14:22" ht="18" x14ac:dyDescent="0.2">
      <c r="N82" s="5" t="s">
        <v>70</v>
      </c>
      <c r="O82" s="4">
        <v>39.270000000000003</v>
      </c>
      <c r="P82" s="4">
        <v>69.569999999999993</v>
      </c>
      <c r="Q82" s="4">
        <v>-30.3</v>
      </c>
      <c r="R82" s="4">
        <v>6.891</v>
      </c>
      <c r="S82" s="4">
        <v>3</v>
      </c>
      <c r="T82" s="4">
        <v>3</v>
      </c>
      <c r="U82" s="4">
        <v>6.218</v>
      </c>
      <c r="V82" s="4">
        <v>22</v>
      </c>
    </row>
    <row r="83" spans="14:22" ht="18" x14ac:dyDescent="0.2">
      <c r="N83" s="5" t="s">
        <v>73</v>
      </c>
      <c r="O83" s="4">
        <v>39.270000000000003</v>
      </c>
      <c r="P83" s="4">
        <v>50.53</v>
      </c>
      <c r="Q83" s="4">
        <v>-11.27</v>
      </c>
      <c r="R83" s="4">
        <v>6.891</v>
      </c>
      <c r="S83" s="4">
        <v>3</v>
      </c>
      <c r="T83" s="4">
        <v>3</v>
      </c>
      <c r="U83" s="4">
        <v>2.3119999999999998</v>
      </c>
      <c r="V83" s="4">
        <v>22</v>
      </c>
    </row>
    <row r="84" spans="14:22" ht="18" x14ac:dyDescent="0.2">
      <c r="N84" s="5" t="s">
        <v>76</v>
      </c>
      <c r="O84" s="4">
        <v>39.270000000000003</v>
      </c>
      <c r="P84" s="4">
        <v>79.2</v>
      </c>
      <c r="Q84" s="4">
        <v>-39.93</v>
      </c>
      <c r="R84" s="4">
        <v>6.891</v>
      </c>
      <c r="S84" s="4">
        <v>3</v>
      </c>
      <c r="T84" s="4">
        <v>3</v>
      </c>
      <c r="U84" s="4">
        <v>8.1950000000000003</v>
      </c>
      <c r="V84" s="4">
        <v>22</v>
      </c>
    </row>
    <row r="85" spans="14:22" ht="18" x14ac:dyDescent="0.2">
      <c r="N85" s="5" t="s">
        <v>79</v>
      </c>
      <c r="O85" s="4">
        <v>39.270000000000003</v>
      </c>
      <c r="P85" s="4">
        <v>86.7</v>
      </c>
      <c r="Q85" s="4">
        <v>-47.43</v>
      </c>
      <c r="R85" s="4">
        <v>6.891</v>
      </c>
      <c r="S85" s="4">
        <v>3</v>
      </c>
      <c r="T85" s="4">
        <v>3</v>
      </c>
      <c r="U85" s="4">
        <v>9.7349999999999994</v>
      </c>
      <c r="V85" s="4">
        <v>22</v>
      </c>
    </row>
    <row r="86" spans="14:22" ht="18" x14ac:dyDescent="0.2">
      <c r="N86" s="5" t="s">
        <v>82</v>
      </c>
      <c r="O86" s="4">
        <v>31.43</v>
      </c>
      <c r="P86" s="4">
        <v>44.4</v>
      </c>
      <c r="Q86" s="4">
        <v>-12.97</v>
      </c>
      <c r="R86" s="4">
        <v>6.891</v>
      </c>
      <c r="S86" s="4">
        <v>3</v>
      </c>
      <c r="T86" s="4">
        <v>3</v>
      </c>
      <c r="U86" s="4">
        <v>2.661</v>
      </c>
      <c r="V86" s="4">
        <v>22</v>
      </c>
    </row>
    <row r="87" spans="14:22" ht="18" x14ac:dyDescent="0.2">
      <c r="N87" s="5" t="s">
        <v>85</v>
      </c>
      <c r="O87" s="4">
        <v>31.43</v>
      </c>
      <c r="P87" s="4">
        <v>29.6</v>
      </c>
      <c r="Q87" s="4">
        <v>1.833</v>
      </c>
      <c r="R87" s="4">
        <v>6.891</v>
      </c>
      <c r="S87" s="4">
        <v>3</v>
      </c>
      <c r="T87" s="4">
        <v>3</v>
      </c>
      <c r="U87" s="4">
        <v>0.37619999999999998</v>
      </c>
      <c r="V87" s="4">
        <v>22</v>
      </c>
    </row>
    <row r="88" spans="14:22" ht="18" x14ac:dyDescent="0.2">
      <c r="N88" s="5" t="s">
        <v>88</v>
      </c>
      <c r="O88" s="4">
        <v>31.43</v>
      </c>
      <c r="P88" s="4">
        <v>18.100000000000001</v>
      </c>
      <c r="Q88" s="4">
        <v>13.33</v>
      </c>
      <c r="R88" s="4">
        <v>6.891</v>
      </c>
      <c r="S88" s="4">
        <v>3</v>
      </c>
      <c r="T88" s="4">
        <v>3</v>
      </c>
      <c r="U88" s="4">
        <v>2.7360000000000002</v>
      </c>
      <c r="V88" s="4">
        <v>22</v>
      </c>
    </row>
    <row r="89" spans="14:22" ht="18" x14ac:dyDescent="0.2">
      <c r="N89" s="5" t="s">
        <v>91</v>
      </c>
      <c r="O89" s="4">
        <v>31.43</v>
      </c>
      <c r="P89" s="4">
        <v>22.9</v>
      </c>
      <c r="Q89" s="4">
        <v>8.5329999999999995</v>
      </c>
      <c r="R89" s="4">
        <v>6.891</v>
      </c>
      <c r="S89" s="4">
        <v>3</v>
      </c>
      <c r="T89" s="4">
        <v>3</v>
      </c>
      <c r="U89" s="4">
        <v>1.7509999999999999</v>
      </c>
      <c r="V89" s="4">
        <v>22</v>
      </c>
    </row>
    <row r="90" spans="14:22" ht="18" x14ac:dyDescent="0.2">
      <c r="N90" s="5" t="s">
        <v>95</v>
      </c>
      <c r="O90" s="4">
        <v>31.43</v>
      </c>
      <c r="P90" s="4">
        <v>69.569999999999993</v>
      </c>
      <c r="Q90" s="4">
        <v>-38.130000000000003</v>
      </c>
      <c r="R90" s="4">
        <v>6.891</v>
      </c>
      <c r="S90" s="4">
        <v>3</v>
      </c>
      <c r="T90" s="4">
        <v>3</v>
      </c>
      <c r="U90" s="4">
        <v>7.8259999999999996</v>
      </c>
      <c r="V90" s="4">
        <v>22</v>
      </c>
    </row>
    <row r="91" spans="14:22" ht="18" x14ac:dyDescent="0.2">
      <c r="N91" s="5" t="s">
        <v>98</v>
      </c>
      <c r="O91" s="4">
        <v>31.43</v>
      </c>
      <c r="P91" s="4">
        <v>50.53</v>
      </c>
      <c r="Q91" s="4">
        <v>-19.100000000000001</v>
      </c>
      <c r="R91" s="4">
        <v>6.891</v>
      </c>
      <c r="S91" s="4">
        <v>3</v>
      </c>
      <c r="T91" s="4">
        <v>3</v>
      </c>
      <c r="U91" s="4">
        <v>3.92</v>
      </c>
      <c r="V91" s="4">
        <v>22</v>
      </c>
    </row>
    <row r="92" spans="14:22" ht="18" x14ac:dyDescent="0.2">
      <c r="N92" s="5" t="s">
        <v>102</v>
      </c>
      <c r="O92" s="4">
        <v>31.43</v>
      </c>
      <c r="P92" s="4">
        <v>79.2</v>
      </c>
      <c r="Q92" s="4">
        <v>-47.77</v>
      </c>
      <c r="R92" s="4">
        <v>6.891</v>
      </c>
      <c r="S92" s="4">
        <v>3</v>
      </c>
      <c r="T92" s="4">
        <v>3</v>
      </c>
      <c r="U92" s="4">
        <v>9.8030000000000008</v>
      </c>
      <c r="V92" s="4">
        <v>22</v>
      </c>
    </row>
    <row r="93" spans="14:22" ht="18" x14ac:dyDescent="0.2">
      <c r="N93" s="5" t="s">
        <v>105</v>
      </c>
      <c r="O93" s="4">
        <v>31.43</v>
      </c>
      <c r="P93" s="4">
        <v>86.7</v>
      </c>
      <c r="Q93" s="4">
        <v>-55.27</v>
      </c>
      <c r="R93" s="4">
        <v>6.891</v>
      </c>
      <c r="S93" s="4">
        <v>3</v>
      </c>
      <c r="T93" s="4">
        <v>3</v>
      </c>
      <c r="U93" s="4">
        <v>11.34</v>
      </c>
      <c r="V93" s="4">
        <v>22</v>
      </c>
    </row>
    <row r="94" spans="14:22" ht="18" x14ac:dyDescent="0.2">
      <c r="N94" s="5" t="s">
        <v>108</v>
      </c>
      <c r="O94" s="4">
        <v>44.4</v>
      </c>
      <c r="P94" s="4">
        <v>29.6</v>
      </c>
      <c r="Q94" s="4">
        <v>14.8</v>
      </c>
      <c r="R94" s="4">
        <v>6.891</v>
      </c>
      <c r="S94" s="4">
        <v>3</v>
      </c>
      <c r="T94" s="4">
        <v>3</v>
      </c>
      <c r="U94" s="4">
        <v>3.0369999999999999</v>
      </c>
      <c r="V94" s="4">
        <v>22</v>
      </c>
    </row>
    <row r="95" spans="14:22" ht="18" x14ac:dyDescent="0.2">
      <c r="N95" s="5" t="s">
        <v>111</v>
      </c>
      <c r="O95" s="4">
        <v>44.4</v>
      </c>
      <c r="P95" s="4">
        <v>18.100000000000001</v>
      </c>
      <c r="Q95" s="4">
        <v>26.3</v>
      </c>
      <c r="R95" s="4">
        <v>6.891</v>
      </c>
      <c r="S95" s="4">
        <v>3</v>
      </c>
      <c r="T95" s="4">
        <v>3</v>
      </c>
      <c r="U95" s="4">
        <v>5.3970000000000002</v>
      </c>
      <c r="V95" s="4">
        <v>22</v>
      </c>
    </row>
    <row r="96" spans="14:22" ht="18" x14ac:dyDescent="0.2">
      <c r="N96" s="5" t="s">
        <v>114</v>
      </c>
      <c r="O96" s="4">
        <v>44.4</v>
      </c>
      <c r="P96" s="4">
        <v>22.9</v>
      </c>
      <c r="Q96" s="4">
        <v>21.5</v>
      </c>
      <c r="R96" s="4">
        <v>6.891</v>
      </c>
      <c r="S96" s="4">
        <v>3</v>
      </c>
      <c r="T96" s="4">
        <v>3</v>
      </c>
      <c r="U96" s="4">
        <v>4.4119999999999999</v>
      </c>
      <c r="V96" s="4">
        <v>22</v>
      </c>
    </row>
    <row r="97" spans="14:22" ht="18" x14ac:dyDescent="0.2">
      <c r="N97" s="5" t="s">
        <v>117</v>
      </c>
      <c r="O97" s="4">
        <v>44.4</v>
      </c>
      <c r="P97" s="4">
        <v>69.569999999999993</v>
      </c>
      <c r="Q97" s="4">
        <v>-25.17</v>
      </c>
      <c r="R97" s="4">
        <v>6.891</v>
      </c>
      <c r="S97" s="4">
        <v>3</v>
      </c>
      <c r="T97" s="4">
        <v>3</v>
      </c>
      <c r="U97" s="4">
        <v>5.165</v>
      </c>
      <c r="V97" s="4">
        <v>22</v>
      </c>
    </row>
    <row r="98" spans="14:22" ht="18" x14ac:dyDescent="0.2">
      <c r="N98" s="5" t="s">
        <v>120</v>
      </c>
      <c r="O98" s="4">
        <v>44.4</v>
      </c>
      <c r="P98" s="4">
        <v>50.53</v>
      </c>
      <c r="Q98" s="4">
        <v>-6.133</v>
      </c>
      <c r="R98" s="4">
        <v>6.891</v>
      </c>
      <c r="S98" s="4">
        <v>3</v>
      </c>
      <c r="T98" s="4">
        <v>3</v>
      </c>
      <c r="U98" s="4">
        <v>1.2589999999999999</v>
      </c>
      <c r="V98" s="4">
        <v>22</v>
      </c>
    </row>
    <row r="99" spans="14:22" ht="18" x14ac:dyDescent="0.2">
      <c r="N99" s="5" t="s">
        <v>123</v>
      </c>
      <c r="O99" s="4">
        <v>44.4</v>
      </c>
      <c r="P99" s="4">
        <v>79.2</v>
      </c>
      <c r="Q99" s="4">
        <v>-34.799999999999997</v>
      </c>
      <c r="R99" s="4">
        <v>6.891</v>
      </c>
      <c r="S99" s="4">
        <v>3</v>
      </c>
      <c r="T99" s="4">
        <v>3</v>
      </c>
      <c r="U99" s="4">
        <v>7.1420000000000003</v>
      </c>
      <c r="V99" s="4">
        <v>22</v>
      </c>
    </row>
    <row r="100" spans="14:22" ht="18" x14ac:dyDescent="0.2">
      <c r="N100" s="5" t="s">
        <v>126</v>
      </c>
      <c r="O100" s="4">
        <v>44.4</v>
      </c>
      <c r="P100" s="4">
        <v>86.7</v>
      </c>
      <c r="Q100" s="4">
        <v>-42.3</v>
      </c>
      <c r="R100" s="4">
        <v>6.891</v>
      </c>
      <c r="S100" s="4">
        <v>3</v>
      </c>
      <c r="T100" s="4">
        <v>3</v>
      </c>
      <c r="U100" s="4">
        <v>8.6809999999999992</v>
      </c>
      <c r="V100" s="4">
        <v>22</v>
      </c>
    </row>
    <row r="101" spans="14:22" ht="18" x14ac:dyDescent="0.2">
      <c r="N101" s="5" t="s">
        <v>129</v>
      </c>
      <c r="O101" s="4">
        <v>29.6</v>
      </c>
      <c r="P101" s="4">
        <v>18.100000000000001</v>
      </c>
      <c r="Q101" s="4">
        <v>11.5</v>
      </c>
      <c r="R101" s="4">
        <v>6.891</v>
      </c>
      <c r="S101" s="4">
        <v>3</v>
      </c>
      <c r="T101" s="4">
        <v>3</v>
      </c>
      <c r="U101" s="4">
        <v>2.36</v>
      </c>
      <c r="V101" s="4">
        <v>22</v>
      </c>
    </row>
    <row r="102" spans="14:22" ht="18" x14ac:dyDescent="0.2">
      <c r="N102" s="5" t="s">
        <v>133</v>
      </c>
      <c r="O102" s="4">
        <v>29.6</v>
      </c>
      <c r="P102" s="4">
        <v>22.9</v>
      </c>
      <c r="Q102" s="4">
        <v>6.7</v>
      </c>
      <c r="R102" s="4">
        <v>6.891</v>
      </c>
      <c r="S102" s="4">
        <v>3</v>
      </c>
      <c r="T102" s="4">
        <v>3</v>
      </c>
      <c r="U102" s="4">
        <v>1.375</v>
      </c>
      <c r="V102" s="4">
        <v>22</v>
      </c>
    </row>
    <row r="103" spans="14:22" ht="18" x14ac:dyDescent="0.2">
      <c r="N103" s="5" t="s">
        <v>137</v>
      </c>
      <c r="O103" s="4">
        <v>29.6</v>
      </c>
      <c r="P103" s="4">
        <v>69.569999999999993</v>
      </c>
      <c r="Q103" s="4">
        <v>-39.97</v>
      </c>
      <c r="R103" s="4">
        <v>6.891</v>
      </c>
      <c r="S103" s="4">
        <v>3</v>
      </c>
      <c r="T103" s="4">
        <v>3</v>
      </c>
      <c r="U103" s="4">
        <v>8.202</v>
      </c>
      <c r="V103" s="4">
        <v>22</v>
      </c>
    </row>
    <row r="104" spans="14:22" ht="18" x14ac:dyDescent="0.2">
      <c r="N104" s="5" t="s">
        <v>140</v>
      </c>
      <c r="O104" s="4">
        <v>29.6</v>
      </c>
      <c r="P104" s="4">
        <v>50.53</v>
      </c>
      <c r="Q104" s="4">
        <v>-20.93</v>
      </c>
      <c r="R104" s="4">
        <v>6.891</v>
      </c>
      <c r="S104" s="4">
        <v>3</v>
      </c>
      <c r="T104" s="4">
        <v>3</v>
      </c>
      <c r="U104" s="4">
        <v>4.2960000000000003</v>
      </c>
      <c r="V104" s="4">
        <v>22</v>
      </c>
    </row>
    <row r="105" spans="14:22" ht="18" x14ac:dyDescent="0.2">
      <c r="N105" s="5" t="s">
        <v>143</v>
      </c>
      <c r="O105" s="4">
        <v>29.6</v>
      </c>
      <c r="P105" s="4">
        <v>79.2</v>
      </c>
      <c r="Q105" s="4">
        <v>-49.6</v>
      </c>
      <c r="R105" s="4">
        <v>6.891</v>
      </c>
      <c r="S105" s="4">
        <v>3</v>
      </c>
      <c r="T105" s="4">
        <v>3</v>
      </c>
      <c r="U105" s="4">
        <v>10.18</v>
      </c>
      <c r="V105" s="4">
        <v>22</v>
      </c>
    </row>
    <row r="106" spans="14:22" ht="18" x14ac:dyDescent="0.2">
      <c r="N106" s="5" t="s">
        <v>146</v>
      </c>
      <c r="O106" s="4">
        <v>29.6</v>
      </c>
      <c r="P106" s="4">
        <v>86.7</v>
      </c>
      <c r="Q106" s="4">
        <v>-57.1</v>
      </c>
      <c r="R106" s="4">
        <v>6.891</v>
      </c>
      <c r="S106" s="4">
        <v>3</v>
      </c>
      <c r="T106" s="4">
        <v>3</v>
      </c>
      <c r="U106" s="4">
        <v>11.72</v>
      </c>
      <c r="V106" s="4">
        <v>22</v>
      </c>
    </row>
    <row r="107" spans="14:22" ht="18" x14ac:dyDescent="0.2">
      <c r="N107" s="5" t="s">
        <v>149</v>
      </c>
      <c r="O107" s="4">
        <v>18.100000000000001</v>
      </c>
      <c r="P107" s="4">
        <v>22.9</v>
      </c>
      <c r="Q107" s="4">
        <v>-4.8</v>
      </c>
      <c r="R107" s="4">
        <v>6.891</v>
      </c>
      <c r="S107" s="4">
        <v>3</v>
      </c>
      <c r="T107" s="4">
        <v>3</v>
      </c>
      <c r="U107" s="4">
        <v>0.98509999999999998</v>
      </c>
      <c r="V107" s="4">
        <v>22</v>
      </c>
    </row>
    <row r="108" spans="14:22" ht="18" x14ac:dyDescent="0.2">
      <c r="N108" s="5" t="s">
        <v>152</v>
      </c>
      <c r="O108" s="4">
        <v>18.100000000000001</v>
      </c>
      <c r="P108" s="4">
        <v>69.569999999999993</v>
      </c>
      <c r="Q108" s="4">
        <v>-51.47</v>
      </c>
      <c r="R108" s="4">
        <v>6.891</v>
      </c>
      <c r="S108" s="4">
        <v>3</v>
      </c>
      <c r="T108" s="4">
        <v>3</v>
      </c>
      <c r="U108" s="4">
        <v>10.56</v>
      </c>
      <c r="V108" s="4">
        <v>22</v>
      </c>
    </row>
    <row r="109" spans="14:22" ht="18" x14ac:dyDescent="0.2">
      <c r="N109" s="5" t="s">
        <v>155</v>
      </c>
      <c r="O109" s="4">
        <v>18.100000000000001</v>
      </c>
      <c r="P109" s="4">
        <v>50.53</v>
      </c>
      <c r="Q109" s="4">
        <v>-32.43</v>
      </c>
      <c r="R109" s="4">
        <v>6.891</v>
      </c>
      <c r="S109" s="4">
        <v>3</v>
      </c>
      <c r="T109" s="4">
        <v>3</v>
      </c>
      <c r="U109" s="4">
        <v>6.6559999999999997</v>
      </c>
      <c r="V109" s="4">
        <v>22</v>
      </c>
    </row>
    <row r="110" spans="14:22" ht="18" x14ac:dyDescent="0.2">
      <c r="N110" s="5" t="s">
        <v>158</v>
      </c>
      <c r="O110" s="4">
        <v>18.100000000000001</v>
      </c>
      <c r="P110" s="4">
        <v>79.2</v>
      </c>
      <c r="Q110" s="4">
        <v>-61.1</v>
      </c>
      <c r="R110" s="4">
        <v>6.891</v>
      </c>
      <c r="S110" s="4">
        <v>3</v>
      </c>
      <c r="T110" s="4">
        <v>3</v>
      </c>
      <c r="U110" s="4">
        <v>12.54</v>
      </c>
      <c r="V110" s="4">
        <v>22</v>
      </c>
    </row>
    <row r="111" spans="14:22" ht="18" x14ac:dyDescent="0.2">
      <c r="N111" s="5" t="s">
        <v>161</v>
      </c>
      <c r="O111" s="4">
        <v>18.100000000000001</v>
      </c>
      <c r="P111" s="4">
        <v>86.7</v>
      </c>
      <c r="Q111" s="4">
        <v>-68.599999999999994</v>
      </c>
      <c r="R111" s="4">
        <v>6.891</v>
      </c>
      <c r="S111" s="4">
        <v>3</v>
      </c>
      <c r="T111" s="4">
        <v>3</v>
      </c>
      <c r="U111" s="4">
        <v>14.08</v>
      </c>
      <c r="V111" s="4">
        <v>22</v>
      </c>
    </row>
    <row r="112" spans="14:22" ht="18" x14ac:dyDescent="0.2">
      <c r="N112" s="5" t="s">
        <v>164</v>
      </c>
      <c r="O112" s="4">
        <v>22.9</v>
      </c>
      <c r="P112" s="4">
        <v>69.569999999999993</v>
      </c>
      <c r="Q112" s="4">
        <v>-46.67</v>
      </c>
      <c r="R112" s="4">
        <v>6.891</v>
      </c>
      <c r="S112" s="4">
        <v>3</v>
      </c>
      <c r="T112" s="4">
        <v>3</v>
      </c>
      <c r="U112" s="4">
        <v>9.577</v>
      </c>
      <c r="V112" s="4">
        <v>22</v>
      </c>
    </row>
    <row r="113" spans="14:22" ht="18" x14ac:dyDescent="0.2">
      <c r="N113" s="5" t="s">
        <v>167</v>
      </c>
      <c r="O113" s="4">
        <v>22.9</v>
      </c>
      <c r="P113" s="4">
        <v>50.53</v>
      </c>
      <c r="Q113" s="4">
        <v>-27.63</v>
      </c>
      <c r="R113" s="4">
        <v>6.891</v>
      </c>
      <c r="S113" s="4">
        <v>3</v>
      </c>
      <c r="T113" s="4">
        <v>3</v>
      </c>
      <c r="U113" s="4">
        <v>5.6710000000000003</v>
      </c>
      <c r="V113" s="4">
        <v>22</v>
      </c>
    </row>
    <row r="114" spans="14:22" ht="18" x14ac:dyDescent="0.2">
      <c r="N114" s="5" t="s">
        <v>170</v>
      </c>
      <c r="O114" s="4">
        <v>22.9</v>
      </c>
      <c r="P114" s="4">
        <v>79.2</v>
      </c>
      <c r="Q114" s="4">
        <v>-56.3</v>
      </c>
      <c r="R114" s="4">
        <v>6.891</v>
      </c>
      <c r="S114" s="4">
        <v>3</v>
      </c>
      <c r="T114" s="4">
        <v>3</v>
      </c>
      <c r="U114" s="4">
        <v>11.55</v>
      </c>
      <c r="V114" s="4">
        <v>22</v>
      </c>
    </row>
    <row r="115" spans="14:22" ht="18" x14ac:dyDescent="0.2">
      <c r="N115" s="5" t="s">
        <v>173</v>
      </c>
      <c r="O115" s="4">
        <v>22.9</v>
      </c>
      <c r="P115" s="4">
        <v>86.7</v>
      </c>
      <c r="Q115" s="4">
        <v>-63.8</v>
      </c>
      <c r="R115" s="4">
        <v>6.891</v>
      </c>
      <c r="S115" s="4">
        <v>3</v>
      </c>
      <c r="T115" s="4">
        <v>3</v>
      </c>
      <c r="U115" s="4">
        <v>13.09</v>
      </c>
      <c r="V115" s="4">
        <v>22</v>
      </c>
    </row>
    <row r="116" spans="14:22" ht="18" x14ac:dyDescent="0.2">
      <c r="N116" s="5" t="s">
        <v>176</v>
      </c>
      <c r="O116" s="4">
        <v>69.569999999999993</v>
      </c>
      <c r="P116" s="4">
        <v>50.53</v>
      </c>
      <c r="Q116" s="4">
        <v>19.03</v>
      </c>
      <c r="R116" s="4">
        <v>6.891</v>
      </c>
      <c r="S116" s="4">
        <v>3</v>
      </c>
      <c r="T116" s="4">
        <v>3</v>
      </c>
      <c r="U116" s="4">
        <v>3.9060000000000001</v>
      </c>
      <c r="V116" s="4">
        <v>22</v>
      </c>
    </row>
    <row r="117" spans="14:22" ht="18" x14ac:dyDescent="0.2">
      <c r="N117" s="5" t="s">
        <v>179</v>
      </c>
      <c r="O117" s="4">
        <v>69.569999999999993</v>
      </c>
      <c r="P117" s="4">
        <v>79.2</v>
      </c>
      <c r="Q117" s="4">
        <v>-9.6329999999999991</v>
      </c>
      <c r="R117" s="4">
        <v>6.891</v>
      </c>
      <c r="S117" s="4">
        <v>3</v>
      </c>
      <c r="T117" s="4">
        <v>3</v>
      </c>
      <c r="U117" s="4">
        <v>1.9770000000000001</v>
      </c>
      <c r="V117" s="4">
        <v>22</v>
      </c>
    </row>
    <row r="118" spans="14:22" ht="18" x14ac:dyDescent="0.2">
      <c r="N118" s="5" t="s">
        <v>182</v>
      </c>
      <c r="O118" s="4">
        <v>69.569999999999993</v>
      </c>
      <c r="P118" s="4">
        <v>86.7</v>
      </c>
      <c r="Q118" s="4">
        <v>-17.13</v>
      </c>
      <c r="R118" s="4">
        <v>6.891</v>
      </c>
      <c r="S118" s="4">
        <v>3</v>
      </c>
      <c r="T118" s="4">
        <v>3</v>
      </c>
      <c r="U118" s="4">
        <v>3.516</v>
      </c>
      <c r="V118" s="4">
        <v>22</v>
      </c>
    </row>
    <row r="119" spans="14:22" ht="18" x14ac:dyDescent="0.2">
      <c r="N119" s="5" t="s">
        <v>185</v>
      </c>
      <c r="O119" s="4">
        <v>50.53</v>
      </c>
      <c r="P119" s="4">
        <v>79.2</v>
      </c>
      <c r="Q119" s="4">
        <v>-28.67</v>
      </c>
      <c r="R119" s="4">
        <v>6.891</v>
      </c>
      <c r="S119" s="4">
        <v>3</v>
      </c>
      <c r="T119" s="4">
        <v>3</v>
      </c>
      <c r="U119" s="4">
        <v>5.883</v>
      </c>
      <c r="V119" s="4">
        <v>22</v>
      </c>
    </row>
    <row r="120" spans="14:22" ht="18" x14ac:dyDescent="0.2">
      <c r="N120" s="5" t="s">
        <v>188</v>
      </c>
      <c r="O120" s="4">
        <v>50.53</v>
      </c>
      <c r="P120" s="4">
        <v>86.7</v>
      </c>
      <c r="Q120" s="4">
        <v>-36.17</v>
      </c>
      <c r="R120" s="4">
        <v>6.891</v>
      </c>
      <c r="S120" s="4">
        <v>3</v>
      </c>
      <c r="T120" s="4">
        <v>3</v>
      </c>
      <c r="U120" s="4">
        <v>7.4219999999999997</v>
      </c>
      <c r="V120" s="4">
        <v>22</v>
      </c>
    </row>
    <row r="121" spans="14:22" ht="18" x14ac:dyDescent="0.2">
      <c r="N121" s="5" t="s">
        <v>191</v>
      </c>
      <c r="O121" s="4">
        <v>79.2</v>
      </c>
      <c r="P121" s="4">
        <v>86.7</v>
      </c>
      <c r="Q121" s="4">
        <v>-7.5</v>
      </c>
      <c r="R121" s="4">
        <v>6.891</v>
      </c>
      <c r="S121" s="4">
        <v>3</v>
      </c>
      <c r="T121" s="4">
        <v>3</v>
      </c>
      <c r="U121" s="4">
        <v>1.5389999999999999</v>
      </c>
      <c r="V121" s="4">
        <v>2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1"/>
  <sheetViews>
    <sheetView tabSelected="1" workbookViewId="0"/>
  </sheetViews>
  <sheetFormatPr baseColWidth="10" defaultRowHeight="16" x14ac:dyDescent="0.2"/>
  <cols>
    <col min="1" max="1" width="15.1640625" style="1" customWidth="1"/>
    <col min="2" max="11" width="10.83203125" style="1"/>
    <col min="12" max="12" width="16" style="1" customWidth="1"/>
    <col min="13" max="13" width="10.83203125" style="1"/>
    <col min="14" max="14" width="41" style="1" customWidth="1"/>
    <col min="15" max="15" width="10.83203125" style="1"/>
    <col min="16" max="16" width="18.1640625" style="1" customWidth="1"/>
    <col min="17" max="22" width="10.83203125" style="1"/>
  </cols>
  <sheetData>
    <row r="1" spans="1:22" x14ac:dyDescent="0.2">
      <c r="A1" s="1" t="s">
        <v>478</v>
      </c>
      <c r="N1" s="1" t="s">
        <v>0</v>
      </c>
    </row>
    <row r="2" spans="1:22" ht="18" x14ac:dyDescent="0.2"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N2" s="3" t="s">
        <v>12</v>
      </c>
      <c r="O2" s="4">
        <v>1</v>
      </c>
      <c r="P2" s="4"/>
      <c r="Q2" s="4"/>
      <c r="R2" s="4"/>
      <c r="S2" s="4"/>
      <c r="T2" s="4"/>
      <c r="U2" s="4"/>
      <c r="V2" s="4"/>
    </row>
    <row r="3" spans="1:22" x14ac:dyDescent="0.2">
      <c r="B3" s="4">
        <v>67.2</v>
      </c>
      <c r="C3" s="4">
        <v>79.2</v>
      </c>
      <c r="D3" s="4">
        <v>74.3</v>
      </c>
      <c r="E3" s="4">
        <v>74.599999999999994</v>
      </c>
      <c r="F3" s="4">
        <v>58.6</v>
      </c>
      <c r="G3" s="4">
        <v>69.7</v>
      </c>
      <c r="H3" s="4">
        <v>70.2</v>
      </c>
      <c r="I3" s="4">
        <v>96.7</v>
      </c>
      <c r="J3" s="4">
        <v>87.1</v>
      </c>
      <c r="K3" s="4">
        <v>80.2</v>
      </c>
      <c r="L3" s="4">
        <v>96.1</v>
      </c>
      <c r="N3" s="3" t="s">
        <v>13</v>
      </c>
      <c r="O3" s="4">
        <v>55</v>
      </c>
      <c r="P3" s="4"/>
      <c r="Q3" s="4"/>
      <c r="R3" s="4"/>
      <c r="S3" s="4"/>
      <c r="T3" s="4"/>
      <c r="U3" s="4"/>
      <c r="V3" s="4"/>
    </row>
    <row r="4" spans="1:22" x14ac:dyDescent="0.2">
      <c r="B4" s="4">
        <v>71.8</v>
      </c>
      <c r="C4" s="4">
        <v>90.4</v>
      </c>
      <c r="D4" s="4">
        <v>80.599999999999994</v>
      </c>
      <c r="E4" s="4">
        <v>73.599999999999994</v>
      </c>
      <c r="F4" s="4">
        <v>57.4</v>
      </c>
      <c r="G4" s="4">
        <v>68.599999999999994</v>
      </c>
      <c r="H4" s="4">
        <v>69</v>
      </c>
      <c r="I4" s="4">
        <v>93.7</v>
      </c>
      <c r="J4" s="4">
        <v>83.1</v>
      </c>
      <c r="K4" s="4">
        <v>75.099999999999994</v>
      </c>
      <c r="L4" s="4">
        <v>96.8</v>
      </c>
      <c r="N4" s="3" t="s">
        <v>14</v>
      </c>
      <c r="O4" s="4">
        <v>0.05</v>
      </c>
      <c r="P4" s="4"/>
      <c r="Q4" s="4"/>
      <c r="R4" s="4"/>
      <c r="S4" s="4"/>
      <c r="T4" s="4"/>
      <c r="U4" s="4"/>
      <c r="V4" s="4"/>
    </row>
    <row r="5" spans="1:22" x14ac:dyDescent="0.2">
      <c r="B5" s="4">
        <v>63.1</v>
      </c>
      <c r="C5" s="4">
        <v>84.5</v>
      </c>
      <c r="D5" s="4">
        <v>75.099999999999994</v>
      </c>
      <c r="E5" s="4">
        <v>68.099999999999994</v>
      </c>
      <c r="F5" s="4">
        <v>65.900000000000006</v>
      </c>
      <c r="G5" s="4">
        <v>70.599999999999994</v>
      </c>
      <c r="H5" s="4">
        <v>66.2</v>
      </c>
      <c r="I5" s="4">
        <v>92.7</v>
      </c>
      <c r="J5" s="4">
        <v>87.4</v>
      </c>
      <c r="K5" s="4">
        <v>82.1</v>
      </c>
      <c r="L5" s="4">
        <v>96.4</v>
      </c>
      <c r="N5" s="3"/>
      <c r="O5" s="4"/>
      <c r="P5" s="4"/>
      <c r="Q5" s="4"/>
      <c r="R5" s="4"/>
      <c r="S5" s="4"/>
      <c r="T5" s="4"/>
      <c r="U5" s="4"/>
      <c r="V5" s="4"/>
    </row>
    <row r="6" spans="1:22" x14ac:dyDescent="0.2">
      <c r="B6" s="4">
        <v>65.8</v>
      </c>
      <c r="C6" s="4"/>
      <c r="D6" s="4"/>
      <c r="E6" s="4"/>
      <c r="F6" s="4"/>
      <c r="G6" s="4"/>
      <c r="H6" s="4"/>
      <c r="I6" s="4">
        <v>94.6</v>
      </c>
      <c r="J6" s="4">
        <v>86.1</v>
      </c>
      <c r="K6" s="4">
        <v>80.400000000000006</v>
      </c>
      <c r="L6" s="4">
        <v>96</v>
      </c>
      <c r="N6" s="3" t="s">
        <v>15</v>
      </c>
      <c r="O6" s="4" t="s">
        <v>16</v>
      </c>
      <c r="P6" s="4" t="s">
        <v>17</v>
      </c>
      <c r="Q6" s="4" t="s">
        <v>18</v>
      </c>
      <c r="R6" s="4" t="s">
        <v>19</v>
      </c>
      <c r="S6" s="4"/>
      <c r="T6" s="4"/>
      <c r="U6" s="4"/>
      <c r="V6" s="4"/>
    </row>
    <row r="7" spans="1:22" x14ac:dyDescent="0.2">
      <c r="B7" s="4">
        <v>59.7</v>
      </c>
      <c r="C7" s="4"/>
      <c r="D7" s="4"/>
      <c r="E7" s="4"/>
      <c r="F7" s="4"/>
      <c r="G7" s="4"/>
      <c r="H7" s="4"/>
      <c r="I7" s="4">
        <v>96.6</v>
      </c>
      <c r="J7" s="4">
        <v>91.5</v>
      </c>
      <c r="K7" s="4">
        <v>85.1</v>
      </c>
      <c r="L7" s="4"/>
      <c r="N7" s="3"/>
      <c r="O7" s="4"/>
      <c r="P7" s="4"/>
      <c r="Q7" s="4"/>
      <c r="R7" s="4"/>
      <c r="S7" s="4"/>
      <c r="T7" s="4"/>
      <c r="U7" s="4"/>
      <c r="V7" s="4"/>
    </row>
    <row r="8" spans="1:22" ht="18" x14ac:dyDescent="0.2">
      <c r="B8" s="4">
        <v>55.2</v>
      </c>
      <c r="C8" s="4"/>
      <c r="D8" s="4"/>
      <c r="E8" s="4"/>
      <c r="F8" s="4"/>
      <c r="G8" s="4"/>
      <c r="H8" s="4"/>
      <c r="I8" s="4">
        <v>96.3</v>
      </c>
      <c r="J8" s="4">
        <v>87.8</v>
      </c>
      <c r="L8" s="4"/>
      <c r="N8" s="5" t="s">
        <v>20</v>
      </c>
      <c r="O8" s="4">
        <v>-19.16</v>
      </c>
      <c r="P8" s="4" t="s">
        <v>418</v>
      </c>
      <c r="Q8" s="4" t="s">
        <v>27</v>
      </c>
      <c r="R8" s="4" t="s">
        <v>32</v>
      </c>
      <c r="S8" s="4"/>
      <c r="T8" s="4"/>
      <c r="U8" s="4"/>
      <c r="V8" s="4"/>
    </row>
    <row r="9" spans="1:22" ht="18" x14ac:dyDescent="0.2">
      <c r="B9" s="4">
        <v>70.8</v>
      </c>
      <c r="C9" s="4"/>
      <c r="D9" s="4"/>
      <c r="E9" s="4"/>
      <c r="F9" s="4"/>
      <c r="G9" s="4"/>
      <c r="H9" s="4"/>
      <c r="L9" s="4"/>
      <c r="N9" s="5" t="s">
        <v>25</v>
      </c>
      <c r="O9" s="4">
        <v>-11.12</v>
      </c>
      <c r="P9" s="4" t="s">
        <v>419</v>
      </c>
      <c r="Q9" s="4" t="s">
        <v>27</v>
      </c>
      <c r="R9" s="4" t="s">
        <v>100</v>
      </c>
      <c r="S9" s="4"/>
      <c r="T9" s="4"/>
      <c r="U9" s="4"/>
      <c r="V9" s="4"/>
    </row>
    <row r="10" spans="1:22" ht="18" x14ac:dyDescent="0.2">
      <c r="B10" s="4">
        <v>64.900000000000006</v>
      </c>
      <c r="C10" s="4"/>
      <c r="F10" s="4"/>
      <c r="G10" s="4"/>
      <c r="L10" s="4"/>
      <c r="N10" s="5" t="s">
        <v>30</v>
      </c>
      <c r="O10" s="4">
        <v>-6.556</v>
      </c>
      <c r="P10" s="4" t="s">
        <v>420</v>
      </c>
      <c r="Q10" s="4" t="s">
        <v>22</v>
      </c>
      <c r="R10" s="4" t="s">
        <v>23</v>
      </c>
      <c r="S10" s="4"/>
      <c r="T10" s="4"/>
      <c r="U10" s="4"/>
      <c r="V10" s="4"/>
    </row>
    <row r="11" spans="1:22" ht="18" x14ac:dyDescent="0.2">
      <c r="B11" s="4">
        <v>71.400000000000006</v>
      </c>
      <c r="C11" s="4"/>
      <c r="F11" s="4"/>
      <c r="G11" s="4"/>
      <c r="L11" s="4"/>
      <c r="N11" s="5" t="s">
        <v>34</v>
      </c>
      <c r="O11" s="4">
        <v>4.9109999999999996</v>
      </c>
      <c r="P11" s="4" t="s">
        <v>421</v>
      </c>
      <c r="Q11" s="4" t="s">
        <v>22</v>
      </c>
      <c r="R11" s="4" t="s">
        <v>23</v>
      </c>
      <c r="S11" s="4"/>
      <c r="T11" s="4"/>
      <c r="U11" s="4"/>
      <c r="V11" s="4"/>
    </row>
    <row r="12" spans="1:22" ht="18" x14ac:dyDescent="0.2">
      <c r="C12" s="4"/>
      <c r="F12" s="4"/>
      <c r="G12" s="4"/>
      <c r="L12" s="4"/>
      <c r="N12" s="5" t="s">
        <v>37</v>
      </c>
      <c r="O12" s="4">
        <v>-4.0890000000000004</v>
      </c>
      <c r="P12" s="4" t="s">
        <v>422</v>
      </c>
      <c r="Q12" s="4" t="s">
        <v>22</v>
      </c>
      <c r="R12" s="4" t="s">
        <v>23</v>
      </c>
      <c r="S12" s="4"/>
      <c r="T12" s="4"/>
      <c r="U12" s="4"/>
      <c r="V12" s="4"/>
    </row>
    <row r="13" spans="1:22" ht="18" x14ac:dyDescent="0.2">
      <c r="A13" s="1" t="s">
        <v>132</v>
      </c>
      <c r="B13" s="1">
        <f>AVERAGE(B3:B11)</f>
        <v>65.544444444444437</v>
      </c>
      <c r="C13" s="1">
        <f t="shared" ref="C13:L13" si="0">AVERAGE(C3:C11)</f>
        <v>84.7</v>
      </c>
      <c r="D13" s="1">
        <f t="shared" si="0"/>
        <v>76.666666666666657</v>
      </c>
      <c r="E13" s="1">
        <f t="shared" si="0"/>
        <v>72.099999999999994</v>
      </c>
      <c r="F13" s="1">
        <f t="shared" si="0"/>
        <v>60.633333333333333</v>
      </c>
      <c r="G13" s="1">
        <f t="shared" si="0"/>
        <v>69.63333333333334</v>
      </c>
      <c r="H13" s="1">
        <f t="shared" si="0"/>
        <v>68.466666666666654</v>
      </c>
      <c r="I13" s="1">
        <f t="shared" si="0"/>
        <v>95.100000000000009</v>
      </c>
      <c r="J13" s="1">
        <f t="shared" si="0"/>
        <v>87.166666666666671</v>
      </c>
      <c r="K13" s="1">
        <f t="shared" si="0"/>
        <v>80.58</v>
      </c>
      <c r="L13" s="1">
        <f t="shared" si="0"/>
        <v>96.324999999999989</v>
      </c>
      <c r="N13" s="5" t="s">
        <v>40</v>
      </c>
      <c r="O13" s="4">
        <v>-2.9220000000000002</v>
      </c>
      <c r="P13" s="4" t="s">
        <v>423</v>
      </c>
      <c r="Q13" s="4" t="s">
        <v>22</v>
      </c>
      <c r="R13" s="4" t="s">
        <v>23</v>
      </c>
      <c r="S13" s="4"/>
      <c r="T13" s="4"/>
      <c r="U13" s="4"/>
      <c r="V13" s="4"/>
    </row>
    <row r="14" spans="1:22" ht="18" x14ac:dyDescent="0.2">
      <c r="A14" s="1" t="s">
        <v>136</v>
      </c>
      <c r="B14" s="1">
        <f>STDEV(B3:B11)/SQRT(9)</f>
        <v>1.8686084477129488</v>
      </c>
      <c r="C14" s="1">
        <f>STDEV(C3:C11)/SQRT(3)</f>
        <v>3.2347076117221691</v>
      </c>
      <c r="D14" s="1">
        <f t="shared" ref="D14:H14" si="1">STDEV(D3:D11)/SQRT(3)</f>
        <v>1.9801795653705523</v>
      </c>
      <c r="E14" s="1">
        <f t="shared" si="1"/>
        <v>2.0207259421636903</v>
      </c>
      <c r="F14" s="1">
        <f t="shared" si="1"/>
        <v>2.6560204149148512</v>
      </c>
      <c r="G14" s="1">
        <f t="shared" si="1"/>
        <v>0.57831171909658252</v>
      </c>
      <c r="H14" s="1">
        <f t="shared" si="1"/>
        <v>1.1850925889754116</v>
      </c>
      <c r="I14" s="1">
        <f>STDEV(I3:I11)/SQRT(6)</f>
        <v>0.6884765791223395</v>
      </c>
      <c r="J14" s="1">
        <f>STDEV(J3:J11)/SQRT(6)</f>
        <v>1.1092540035737741</v>
      </c>
      <c r="K14" s="1">
        <f>STDEV(K3:K11)/SQRT(5)</f>
        <v>1.6270832799829267</v>
      </c>
      <c r="L14" s="1">
        <f>STDEV(L3:L11)/SQRT(4)</f>
        <v>0.17969882210706536</v>
      </c>
      <c r="N14" s="5" t="s">
        <v>43</v>
      </c>
      <c r="O14" s="4">
        <v>-29.56</v>
      </c>
      <c r="P14" s="4" t="s">
        <v>424</v>
      </c>
      <c r="Q14" s="4" t="s">
        <v>27</v>
      </c>
      <c r="R14" s="4" t="s">
        <v>32</v>
      </c>
      <c r="S14" s="4"/>
      <c r="T14" s="4"/>
      <c r="U14" s="4"/>
      <c r="V14" s="4"/>
    </row>
    <row r="15" spans="1:22" ht="18" x14ac:dyDescent="0.2">
      <c r="N15" s="5" t="s">
        <v>46</v>
      </c>
      <c r="O15" s="4">
        <v>-21.62</v>
      </c>
      <c r="P15" s="4" t="s">
        <v>425</v>
      </c>
      <c r="Q15" s="4" t="s">
        <v>27</v>
      </c>
      <c r="R15" s="4" t="s">
        <v>32</v>
      </c>
      <c r="S15" s="4"/>
      <c r="T15" s="4"/>
      <c r="U15" s="4"/>
      <c r="V15" s="4"/>
    </row>
    <row r="16" spans="1:22" ht="18" x14ac:dyDescent="0.2">
      <c r="N16" s="5" t="s">
        <v>49</v>
      </c>
      <c r="O16" s="4">
        <v>-15.04</v>
      </c>
      <c r="P16" s="4" t="s">
        <v>426</v>
      </c>
      <c r="Q16" s="4" t="s">
        <v>27</v>
      </c>
      <c r="R16" s="4" t="s">
        <v>32</v>
      </c>
      <c r="S16" s="4"/>
      <c r="T16" s="4"/>
      <c r="U16" s="4"/>
      <c r="V16" s="4"/>
    </row>
    <row r="17" spans="14:22" ht="18" x14ac:dyDescent="0.2">
      <c r="N17" s="5" t="s">
        <v>52</v>
      </c>
      <c r="O17" s="4">
        <v>-30.78</v>
      </c>
      <c r="P17" s="4" t="s">
        <v>427</v>
      </c>
      <c r="Q17" s="4" t="s">
        <v>27</v>
      </c>
      <c r="R17" s="4" t="s">
        <v>32</v>
      </c>
      <c r="S17" s="4"/>
      <c r="T17" s="4"/>
      <c r="U17" s="4"/>
      <c r="V17" s="4"/>
    </row>
    <row r="18" spans="14:22" ht="18" x14ac:dyDescent="0.2">
      <c r="N18" s="5" t="s">
        <v>55</v>
      </c>
      <c r="O18" s="4">
        <v>8.0329999999999995</v>
      </c>
      <c r="P18" s="4" t="s">
        <v>428</v>
      </c>
      <c r="Q18" s="4" t="s">
        <v>22</v>
      </c>
      <c r="R18" s="4" t="s">
        <v>23</v>
      </c>
      <c r="S18" s="4"/>
      <c r="T18" s="4"/>
      <c r="U18" s="4"/>
      <c r="V18" s="4"/>
    </row>
    <row r="19" spans="14:22" ht="18" x14ac:dyDescent="0.2">
      <c r="N19" s="5" t="s">
        <v>58</v>
      </c>
      <c r="O19" s="4">
        <v>12.6</v>
      </c>
      <c r="P19" s="4" t="s">
        <v>429</v>
      </c>
      <c r="Q19" s="4" t="s">
        <v>27</v>
      </c>
      <c r="R19" s="4" t="s">
        <v>100</v>
      </c>
      <c r="S19" s="4"/>
      <c r="T19" s="4"/>
      <c r="U19" s="4"/>
      <c r="V19" s="4"/>
    </row>
    <row r="20" spans="14:22" ht="18" x14ac:dyDescent="0.2">
      <c r="N20" s="5" t="s">
        <v>61</v>
      </c>
      <c r="O20" s="4">
        <v>24.07</v>
      </c>
      <c r="P20" s="4" t="s">
        <v>430</v>
      </c>
      <c r="Q20" s="4" t="s">
        <v>27</v>
      </c>
      <c r="R20" s="4" t="s">
        <v>32</v>
      </c>
      <c r="S20" s="4"/>
      <c r="T20" s="4"/>
      <c r="U20" s="4"/>
      <c r="V20" s="4"/>
    </row>
    <row r="21" spans="14:22" ht="18" x14ac:dyDescent="0.2">
      <c r="N21" s="5" t="s">
        <v>64</v>
      </c>
      <c r="O21" s="4">
        <v>15.07</v>
      </c>
      <c r="P21" s="4" t="s">
        <v>431</v>
      </c>
      <c r="Q21" s="4" t="s">
        <v>27</v>
      </c>
      <c r="R21" s="4" t="s">
        <v>28</v>
      </c>
      <c r="S21" s="4"/>
      <c r="T21" s="4"/>
      <c r="U21" s="4"/>
      <c r="V21" s="4"/>
    </row>
    <row r="22" spans="14:22" ht="18" x14ac:dyDescent="0.2">
      <c r="N22" s="5" t="s">
        <v>67</v>
      </c>
      <c r="O22" s="4">
        <v>16.23</v>
      </c>
      <c r="P22" s="4" t="s">
        <v>432</v>
      </c>
      <c r="Q22" s="4" t="s">
        <v>27</v>
      </c>
      <c r="R22" s="4" t="s">
        <v>28</v>
      </c>
      <c r="S22" s="4"/>
      <c r="T22" s="4"/>
      <c r="U22" s="4"/>
      <c r="V22" s="4"/>
    </row>
    <row r="23" spans="14:22" ht="18" x14ac:dyDescent="0.2">
      <c r="N23" s="5" t="s">
        <v>70</v>
      </c>
      <c r="O23" s="4">
        <v>-10.4</v>
      </c>
      <c r="P23" s="4" t="s">
        <v>433</v>
      </c>
      <c r="Q23" s="4" t="s">
        <v>27</v>
      </c>
      <c r="R23" s="4" t="s">
        <v>93</v>
      </c>
      <c r="S23" s="4"/>
      <c r="T23" s="4"/>
      <c r="U23" s="4"/>
      <c r="V23" s="4"/>
    </row>
    <row r="24" spans="14:22" ht="18" x14ac:dyDescent="0.2">
      <c r="N24" s="5" t="s">
        <v>73</v>
      </c>
      <c r="O24" s="4">
        <v>-2.4670000000000001</v>
      </c>
      <c r="P24" s="4" t="s">
        <v>434</v>
      </c>
      <c r="Q24" s="4" t="s">
        <v>22</v>
      </c>
      <c r="R24" s="4" t="s">
        <v>23</v>
      </c>
      <c r="S24" s="4"/>
      <c r="T24" s="4"/>
      <c r="U24" s="4"/>
      <c r="V24" s="4"/>
    </row>
    <row r="25" spans="14:22" ht="18" x14ac:dyDescent="0.2">
      <c r="N25" s="5" t="s">
        <v>76</v>
      </c>
      <c r="O25" s="4">
        <v>4.12</v>
      </c>
      <c r="P25" s="4" t="s">
        <v>435</v>
      </c>
      <c r="Q25" s="4" t="s">
        <v>22</v>
      </c>
      <c r="R25" s="4" t="s">
        <v>23</v>
      </c>
      <c r="S25" s="4"/>
      <c r="T25" s="4"/>
      <c r="U25" s="4"/>
      <c r="V25" s="4"/>
    </row>
    <row r="26" spans="14:22" ht="18" x14ac:dyDescent="0.2">
      <c r="N26" s="5" t="s">
        <v>79</v>
      </c>
      <c r="O26" s="4">
        <v>-11.63</v>
      </c>
      <c r="P26" s="4" t="s">
        <v>436</v>
      </c>
      <c r="Q26" s="4" t="s">
        <v>27</v>
      </c>
      <c r="R26" s="4" t="s">
        <v>100</v>
      </c>
      <c r="S26" s="4"/>
      <c r="T26" s="4"/>
      <c r="U26" s="4"/>
      <c r="V26" s="4"/>
    </row>
    <row r="27" spans="14:22" ht="18" x14ac:dyDescent="0.2">
      <c r="N27" s="5" t="s">
        <v>82</v>
      </c>
      <c r="O27" s="4">
        <v>4.5670000000000002</v>
      </c>
      <c r="P27" s="4" t="s">
        <v>437</v>
      </c>
      <c r="Q27" s="4" t="s">
        <v>22</v>
      </c>
      <c r="R27" s="4" t="s">
        <v>23</v>
      </c>
      <c r="S27" s="4"/>
      <c r="T27" s="4"/>
      <c r="U27" s="4"/>
      <c r="V27" s="4"/>
    </row>
    <row r="28" spans="14:22" ht="18" x14ac:dyDescent="0.2">
      <c r="N28" s="5" t="s">
        <v>85</v>
      </c>
      <c r="O28" s="4">
        <v>16.03</v>
      </c>
      <c r="P28" s="4" t="s">
        <v>438</v>
      </c>
      <c r="Q28" s="4" t="s">
        <v>27</v>
      </c>
      <c r="R28" s="4" t="s">
        <v>28</v>
      </c>
      <c r="S28" s="4"/>
      <c r="T28" s="4"/>
      <c r="U28" s="4"/>
      <c r="V28" s="4"/>
    </row>
    <row r="29" spans="14:22" ht="18" x14ac:dyDescent="0.2">
      <c r="N29" s="5" t="s">
        <v>88</v>
      </c>
      <c r="O29" s="4">
        <v>7.0330000000000004</v>
      </c>
      <c r="P29" s="4" t="s">
        <v>439</v>
      </c>
      <c r="Q29" s="4" t="s">
        <v>22</v>
      </c>
      <c r="R29" s="4" t="s">
        <v>23</v>
      </c>
      <c r="S29" s="4"/>
      <c r="T29" s="4"/>
      <c r="U29" s="4"/>
      <c r="V29" s="4"/>
    </row>
    <row r="30" spans="14:22" ht="18" x14ac:dyDescent="0.2">
      <c r="N30" s="5" t="s">
        <v>91</v>
      </c>
      <c r="O30" s="4">
        <v>8.1999999999999993</v>
      </c>
      <c r="P30" s="4" t="s">
        <v>440</v>
      </c>
      <c r="Q30" s="4" t="s">
        <v>22</v>
      </c>
      <c r="R30" s="4" t="s">
        <v>23</v>
      </c>
      <c r="S30" s="4"/>
      <c r="T30" s="4"/>
      <c r="U30" s="4"/>
      <c r="V30" s="4"/>
    </row>
    <row r="31" spans="14:22" ht="18" x14ac:dyDescent="0.2">
      <c r="N31" s="5" t="s">
        <v>95</v>
      </c>
      <c r="O31" s="4">
        <v>-18.43</v>
      </c>
      <c r="P31" s="4" t="s">
        <v>441</v>
      </c>
      <c r="Q31" s="4" t="s">
        <v>27</v>
      </c>
      <c r="R31" s="4" t="s">
        <v>32</v>
      </c>
      <c r="S31" s="4"/>
      <c r="T31" s="4"/>
      <c r="U31" s="4"/>
      <c r="V31" s="4"/>
    </row>
    <row r="32" spans="14:22" ht="18" x14ac:dyDescent="0.2">
      <c r="N32" s="5" t="s">
        <v>98</v>
      </c>
      <c r="O32" s="4">
        <v>-10.5</v>
      </c>
      <c r="P32" s="4" t="s">
        <v>442</v>
      </c>
      <c r="Q32" s="4" t="s">
        <v>27</v>
      </c>
      <c r="R32" s="4" t="s">
        <v>93</v>
      </c>
      <c r="S32" s="4"/>
      <c r="T32" s="4"/>
      <c r="U32" s="4"/>
      <c r="V32" s="4"/>
    </row>
    <row r="33" spans="14:22" ht="18" x14ac:dyDescent="0.2">
      <c r="N33" s="5" t="s">
        <v>102</v>
      </c>
      <c r="O33" s="4">
        <v>-3.9129999999999998</v>
      </c>
      <c r="P33" s="4" t="s">
        <v>443</v>
      </c>
      <c r="Q33" s="4" t="s">
        <v>22</v>
      </c>
      <c r="R33" s="4" t="s">
        <v>23</v>
      </c>
      <c r="S33" s="4"/>
      <c r="T33" s="4"/>
      <c r="U33" s="4"/>
      <c r="V33" s="4"/>
    </row>
    <row r="34" spans="14:22" ht="18" x14ac:dyDescent="0.2">
      <c r="N34" s="5" t="s">
        <v>105</v>
      </c>
      <c r="O34" s="4">
        <v>-19.66</v>
      </c>
      <c r="P34" s="4" t="s">
        <v>444</v>
      </c>
      <c r="Q34" s="4" t="s">
        <v>27</v>
      </c>
      <c r="R34" s="4" t="s">
        <v>32</v>
      </c>
      <c r="S34" s="4"/>
      <c r="T34" s="4"/>
      <c r="U34" s="4"/>
      <c r="V34" s="4"/>
    </row>
    <row r="35" spans="14:22" ht="18" x14ac:dyDescent="0.2">
      <c r="N35" s="5" t="s">
        <v>108</v>
      </c>
      <c r="O35" s="4">
        <v>11.47</v>
      </c>
      <c r="P35" s="4" t="s">
        <v>445</v>
      </c>
      <c r="Q35" s="4" t="s">
        <v>27</v>
      </c>
      <c r="R35" s="4" t="s">
        <v>93</v>
      </c>
      <c r="S35" s="4"/>
      <c r="T35" s="4"/>
      <c r="U35" s="4"/>
      <c r="V35" s="4"/>
    </row>
    <row r="36" spans="14:22" ht="18" x14ac:dyDescent="0.2">
      <c r="N36" s="5" t="s">
        <v>111</v>
      </c>
      <c r="O36" s="4">
        <v>2.4670000000000001</v>
      </c>
      <c r="P36" s="4" t="s">
        <v>446</v>
      </c>
      <c r="Q36" s="4" t="s">
        <v>22</v>
      </c>
      <c r="R36" s="4" t="s">
        <v>23</v>
      </c>
      <c r="S36" s="4"/>
      <c r="T36" s="4"/>
      <c r="U36" s="4"/>
      <c r="V36" s="4"/>
    </row>
    <row r="37" spans="14:22" ht="18" x14ac:dyDescent="0.2">
      <c r="N37" s="5" t="s">
        <v>114</v>
      </c>
      <c r="O37" s="4">
        <v>3.633</v>
      </c>
      <c r="P37" s="4" t="s">
        <v>447</v>
      </c>
      <c r="Q37" s="4" t="s">
        <v>22</v>
      </c>
      <c r="R37" s="4" t="s">
        <v>23</v>
      </c>
      <c r="S37" s="4"/>
      <c r="T37" s="4"/>
      <c r="U37" s="4"/>
      <c r="V37" s="4"/>
    </row>
    <row r="38" spans="14:22" ht="18" x14ac:dyDescent="0.2">
      <c r="N38" s="5" t="s">
        <v>117</v>
      </c>
      <c r="O38" s="4">
        <v>-23</v>
      </c>
      <c r="P38" s="4" t="s">
        <v>448</v>
      </c>
      <c r="Q38" s="4" t="s">
        <v>27</v>
      </c>
      <c r="R38" s="4" t="s">
        <v>32</v>
      </c>
      <c r="S38" s="4"/>
      <c r="T38" s="4"/>
      <c r="U38" s="4"/>
      <c r="V38" s="4"/>
    </row>
    <row r="39" spans="14:22" ht="18" x14ac:dyDescent="0.2">
      <c r="N39" s="5" t="s">
        <v>120</v>
      </c>
      <c r="O39" s="4">
        <v>-15.07</v>
      </c>
      <c r="P39" s="4" t="s">
        <v>449</v>
      </c>
      <c r="Q39" s="4" t="s">
        <v>27</v>
      </c>
      <c r="R39" s="4" t="s">
        <v>32</v>
      </c>
      <c r="S39" s="4"/>
      <c r="T39" s="4"/>
      <c r="U39" s="4"/>
      <c r="V39" s="4"/>
    </row>
    <row r="40" spans="14:22" ht="18" x14ac:dyDescent="0.2">
      <c r="N40" s="5" t="s">
        <v>123</v>
      </c>
      <c r="O40" s="4">
        <v>-8.48</v>
      </c>
      <c r="P40" s="4" t="s">
        <v>450</v>
      </c>
      <c r="Q40" s="4" t="s">
        <v>22</v>
      </c>
      <c r="R40" s="4" t="s">
        <v>23</v>
      </c>
      <c r="S40" s="4"/>
      <c r="T40" s="4"/>
      <c r="U40" s="4"/>
      <c r="V40" s="4"/>
    </row>
    <row r="41" spans="14:22" ht="18" x14ac:dyDescent="0.2">
      <c r="N41" s="5" t="s">
        <v>126</v>
      </c>
      <c r="O41" s="4">
        <v>-24.23</v>
      </c>
      <c r="P41" s="4" t="s">
        <v>451</v>
      </c>
      <c r="Q41" s="4" t="s">
        <v>27</v>
      </c>
      <c r="R41" s="4" t="s">
        <v>32</v>
      </c>
      <c r="S41" s="4"/>
      <c r="T41" s="4"/>
      <c r="U41" s="4"/>
      <c r="V41" s="4"/>
    </row>
    <row r="42" spans="14:22" ht="18" x14ac:dyDescent="0.2">
      <c r="N42" s="5" t="s">
        <v>129</v>
      </c>
      <c r="O42" s="4">
        <v>-9</v>
      </c>
      <c r="P42" s="4" t="s">
        <v>452</v>
      </c>
      <c r="Q42" s="4" t="s">
        <v>22</v>
      </c>
      <c r="R42" s="4" t="s">
        <v>23</v>
      </c>
      <c r="S42" s="4"/>
      <c r="T42" s="4"/>
      <c r="U42" s="4"/>
      <c r="V42" s="4"/>
    </row>
    <row r="43" spans="14:22" ht="18" x14ac:dyDescent="0.2">
      <c r="N43" s="5" t="s">
        <v>133</v>
      </c>
      <c r="O43" s="4">
        <v>-7.8330000000000002</v>
      </c>
      <c r="P43" s="4" t="s">
        <v>453</v>
      </c>
      <c r="Q43" s="4" t="s">
        <v>22</v>
      </c>
      <c r="R43" s="4" t="s">
        <v>23</v>
      </c>
      <c r="S43" s="4"/>
      <c r="T43" s="4"/>
      <c r="U43" s="4"/>
      <c r="V43" s="4"/>
    </row>
    <row r="44" spans="14:22" ht="18" x14ac:dyDescent="0.2">
      <c r="N44" s="5" t="s">
        <v>137</v>
      </c>
      <c r="O44" s="4">
        <v>-34.47</v>
      </c>
      <c r="P44" s="4" t="s">
        <v>454</v>
      </c>
      <c r="Q44" s="4" t="s">
        <v>27</v>
      </c>
      <c r="R44" s="4" t="s">
        <v>32</v>
      </c>
      <c r="S44" s="4"/>
      <c r="T44" s="4"/>
      <c r="U44" s="4"/>
      <c r="V44" s="4"/>
    </row>
    <row r="45" spans="14:22" ht="18" x14ac:dyDescent="0.2">
      <c r="N45" s="5" t="s">
        <v>140</v>
      </c>
      <c r="O45" s="4">
        <v>-26.53</v>
      </c>
      <c r="P45" s="4" t="s">
        <v>455</v>
      </c>
      <c r="Q45" s="4" t="s">
        <v>27</v>
      </c>
      <c r="R45" s="4" t="s">
        <v>32</v>
      </c>
      <c r="S45" s="4"/>
      <c r="T45" s="4"/>
      <c r="U45" s="4"/>
      <c r="V45" s="4"/>
    </row>
    <row r="46" spans="14:22" ht="18" x14ac:dyDescent="0.2">
      <c r="N46" s="5" t="s">
        <v>143</v>
      </c>
      <c r="O46" s="4">
        <v>-19.95</v>
      </c>
      <c r="P46" s="4" t="s">
        <v>456</v>
      </c>
      <c r="Q46" s="4" t="s">
        <v>27</v>
      </c>
      <c r="R46" s="4" t="s">
        <v>32</v>
      </c>
      <c r="S46" s="4"/>
      <c r="T46" s="4"/>
      <c r="U46" s="4"/>
      <c r="V46" s="4"/>
    </row>
    <row r="47" spans="14:22" ht="18" x14ac:dyDescent="0.2">
      <c r="N47" s="5" t="s">
        <v>146</v>
      </c>
      <c r="O47" s="4">
        <v>-35.69</v>
      </c>
      <c r="P47" s="4" t="s">
        <v>457</v>
      </c>
      <c r="Q47" s="4" t="s">
        <v>27</v>
      </c>
      <c r="R47" s="4" t="s">
        <v>32</v>
      </c>
      <c r="S47" s="4"/>
      <c r="T47" s="4"/>
      <c r="U47" s="4"/>
      <c r="V47" s="4"/>
    </row>
    <row r="48" spans="14:22" ht="18" x14ac:dyDescent="0.2">
      <c r="N48" s="5" t="s">
        <v>149</v>
      </c>
      <c r="O48" s="4">
        <v>1.167</v>
      </c>
      <c r="P48" s="4" t="s">
        <v>458</v>
      </c>
      <c r="Q48" s="4" t="s">
        <v>22</v>
      </c>
      <c r="R48" s="4" t="s">
        <v>23</v>
      </c>
      <c r="S48" s="4"/>
      <c r="T48" s="4"/>
      <c r="U48" s="4"/>
      <c r="V48" s="4"/>
    </row>
    <row r="49" spans="14:22" ht="18" x14ac:dyDescent="0.2">
      <c r="N49" s="5" t="s">
        <v>152</v>
      </c>
      <c r="O49" s="4">
        <v>-25.47</v>
      </c>
      <c r="P49" s="4" t="s">
        <v>459</v>
      </c>
      <c r="Q49" s="4" t="s">
        <v>27</v>
      </c>
      <c r="R49" s="4" t="s">
        <v>32</v>
      </c>
      <c r="S49" s="4"/>
      <c r="T49" s="4"/>
      <c r="U49" s="4"/>
      <c r="V49" s="4"/>
    </row>
    <row r="50" spans="14:22" ht="18" x14ac:dyDescent="0.2">
      <c r="N50" s="5" t="s">
        <v>155</v>
      </c>
      <c r="O50" s="4">
        <v>-17.53</v>
      </c>
      <c r="P50" s="4" t="s">
        <v>460</v>
      </c>
      <c r="Q50" s="4" t="s">
        <v>27</v>
      </c>
      <c r="R50" s="4" t="s">
        <v>32</v>
      </c>
      <c r="S50" s="4"/>
      <c r="T50" s="4"/>
      <c r="U50" s="4"/>
      <c r="V50" s="4"/>
    </row>
    <row r="51" spans="14:22" ht="18" x14ac:dyDescent="0.2">
      <c r="N51" s="5" t="s">
        <v>158</v>
      </c>
      <c r="O51" s="4">
        <v>-10.95</v>
      </c>
      <c r="P51" s="4" t="s">
        <v>461</v>
      </c>
      <c r="Q51" s="4" t="s">
        <v>27</v>
      </c>
      <c r="R51" s="4" t="s">
        <v>93</v>
      </c>
      <c r="S51" s="4"/>
      <c r="T51" s="4"/>
      <c r="U51" s="4"/>
      <c r="V51" s="4"/>
    </row>
    <row r="52" spans="14:22" ht="18" x14ac:dyDescent="0.2">
      <c r="N52" s="5" t="s">
        <v>161</v>
      </c>
      <c r="O52" s="4">
        <v>-26.69</v>
      </c>
      <c r="P52" s="4" t="s">
        <v>462</v>
      </c>
      <c r="Q52" s="4" t="s">
        <v>27</v>
      </c>
      <c r="R52" s="4" t="s">
        <v>32</v>
      </c>
      <c r="S52" s="4"/>
      <c r="T52" s="4"/>
      <c r="U52" s="4"/>
      <c r="V52" s="4"/>
    </row>
    <row r="53" spans="14:22" ht="18" x14ac:dyDescent="0.2">
      <c r="N53" s="5" t="s">
        <v>164</v>
      </c>
      <c r="O53" s="4">
        <v>-26.63</v>
      </c>
      <c r="P53" s="4" t="s">
        <v>463</v>
      </c>
      <c r="Q53" s="4" t="s">
        <v>27</v>
      </c>
      <c r="R53" s="4" t="s">
        <v>32</v>
      </c>
      <c r="S53" s="4"/>
      <c r="T53" s="4"/>
      <c r="U53" s="4"/>
      <c r="V53" s="4"/>
    </row>
    <row r="54" spans="14:22" ht="18" x14ac:dyDescent="0.2">
      <c r="N54" s="5" t="s">
        <v>167</v>
      </c>
      <c r="O54" s="4">
        <v>-18.7</v>
      </c>
      <c r="P54" s="4" t="s">
        <v>464</v>
      </c>
      <c r="Q54" s="4" t="s">
        <v>27</v>
      </c>
      <c r="R54" s="4" t="s">
        <v>32</v>
      </c>
      <c r="S54" s="4"/>
      <c r="T54" s="4"/>
      <c r="U54" s="4"/>
      <c r="V54" s="4"/>
    </row>
    <row r="55" spans="14:22" ht="18" x14ac:dyDescent="0.2">
      <c r="N55" s="5" t="s">
        <v>170</v>
      </c>
      <c r="O55" s="4">
        <v>-12.11</v>
      </c>
      <c r="P55" s="4" t="s">
        <v>465</v>
      </c>
      <c r="Q55" s="4" t="s">
        <v>27</v>
      </c>
      <c r="R55" s="4" t="s">
        <v>100</v>
      </c>
      <c r="S55" s="4"/>
      <c r="T55" s="4"/>
      <c r="U55" s="4"/>
      <c r="V55" s="4"/>
    </row>
    <row r="56" spans="14:22" ht="18" x14ac:dyDescent="0.2">
      <c r="N56" s="5" t="s">
        <v>173</v>
      </c>
      <c r="O56" s="4">
        <v>-27.86</v>
      </c>
      <c r="P56" s="4" t="s">
        <v>466</v>
      </c>
      <c r="Q56" s="4" t="s">
        <v>27</v>
      </c>
      <c r="R56" s="4" t="s">
        <v>32</v>
      </c>
      <c r="S56" s="4"/>
      <c r="T56" s="4"/>
      <c r="U56" s="4"/>
      <c r="V56" s="4"/>
    </row>
    <row r="57" spans="14:22" ht="18" x14ac:dyDescent="0.2">
      <c r="N57" s="5" t="s">
        <v>176</v>
      </c>
      <c r="O57" s="4">
        <v>7.9329999999999998</v>
      </c>
      <c r="P57" s="4" t="s">
        <v>467</v>
      </c>
      <c r="Q57" s="4" t="s">
        <v>27</v>
      </c>
      <c r="R57" s="4" t="s">
        <v>93</v>
      </c>
      <c r="S57" s="4"/>
      <c r="T57" s="4"/>
      <c r="U57" s="4"/>
      <c r="V57" s="4"/>
    </row>
    <row r="58" spans="14:22" ht="18" x14ac:dyDescent="0.2">
      <c r="N58" s="5" t="s">
        <v>179</v>
      </c>
      <c r="O58" s="4">
        <v>14.52</v>
      </c>
      <c r="P58" s="4" t="s">
        <v>468</v>
      </c>
      <c r="Q58" s="4" t="s">
        <v>27</v>
      </c>
      <c r="R58" s="4" t="s">
        <v>32</v>
      </c>
      <c r="S58" s="4"/>
      <c r="T58" s="4"/>
      <c r="U58" s="4"/>
      <c r="V58" s="4"/>
    </row>
    <row r="59" spans="14:22" ht="18" x14ac:dyDescent="0.2">
      <c r="N59" s="5" t="s">
        <v>182</v>
      </c>
      <c r="O59" s="4">
        <v>-1.2250000000000001</v>
      </c>
      <c r="P59" s="4" t="s">
        <v>469</v>
      </c>
      <c r="Q59" s="4" t="s">
        <v>22</v>
      </c>
      <c r="R59" s="4" t="s">
        <v>23</v>
      </c>
      <c r="S59" s="4"/>
      <c r="T59" s="4"/>
      <c r="U59" s="4"/>
      <c r="V59" s="4"/>
    </row>
    <row r="60" spans="14:22" ht="18" x14ac:dyDescent="0.2">
      <c r="N60" s="5" t="s">
        <v>185</v>
      </c>
      <c r="O60" s="4">
        <v>6.5869999999999997</v>
      </c>
      <c r="P60" s="4" t="s">
        <v>470</v>
      </c>
      <c r="Q60" s="4" t="s">
        <v>22</v>
      </c>
      <c r="R60" s="4" t="s">
        <v>23</v>
      </c>
      <c r="S60" s="4"/>
      <c r="T60" s="4"/>
      <c r="U60" s="4"/>
      <c r="V60" s="4"/>
    </row>
    <row r="61" spans="14:22" ht="18" x14ac:dyDescent="0.2">
      <c r="N61" s="5" t="s">
        <v>188</v>
      </c>
      <c r="O61" s="4">
        <v>-9.1579999999999995</v>
      </c>
      <c r="P61" s="4" t="s">
        <v>471</v>
      </c>
      <c r="Q61" s="4" t="s">
        <v>27</v>
      </c>
      <c r="R61" s="4" t="s">
        <v>93</v>
      </c>
      <c r="S61" s="4"/>
      <c r="T61" s="4"/>
      <c r="U61" s="4"/>
      <c r="V61" s="4"/>
    </row>
    <row r="62" spans="14:22" ht="18" x14ac:dyDescent="0.2">
      <c r="N62" s="5" t="s">
        <v>191</v>
      </c>
      <c r="O62" s="4">
        <v>-15.75</v>
      </c>
      <c r="P62" s="4" t="s">
        <v>472</v>
      </c>
      <c r="Q62" s="4" t="s">
        <v>27</v>
      </c>
      <c r="R62" s="4" t="s">
        <v>32</v>
      </c>
      <c r="S62" s="4"/>
      <c r="T62" s="4"/>
      <c r="U62" s="4"/>
      <c r="V62" s="4"/>
    </row>
    <row r="63" spans="14:22" x14ac:dyDescent="0.2">
      <c r="N63" s="3"/>
      <c r="O63" s="4"/>
      <c r="P63" s="4"/>
      <c r="Q63" s="4"/>
      <c r="R63" s="4"/>
      <c r="S63" s="4"/>
      <c r="T63" s="4"/>
      <c r="U63" s="4"/>
      <c r="V63" s="4"/>
    </row>
    <row r="64" spans="14:22" x14ac:dyDescent="0.2">
      <c r="N64" s="3"/>
      <c r="O64" s="4"/>
      <c r="P64" s="4"/>
      <c r="Q64" s="4"/>
      <c r="R64" s="4"/>
      <c r="S64" s="4"/>
      <c r="T64" s="4"/>
      <c r="U64" s="4"/>
      <c r="V64" s="4"/>
    </row>
    <row r="65" spans="14:22" x14ac:dyDescent="0.2">
      <c r="N65" s="3" t="s">
        <v>194</v>
      </c>
      <c r="O65" s="4" t="s">
        <v>195</v>
      </c>
      <c r="P65" s="4" t="s">
        <v>196</v>
      </c>
      <c r="Q65" s="4" t="s">
        <v>16</v>
      </c>
      <c r="R65" s="4" t="s">
        <v>197</v>
      </c>
      <c r="S65" s="4" t="s">
        <v>198</v>
      </c>
      <c r="T65" s="4" t="s">
        <v>199</v>
      </c>
      <c r="U65" s="4" t="s">
        <v>200</v>
      </c>
      <c r="V65" s="4" t="s">
        <v>201</v>
      </c>
    </row>
    <row r="66" spans="14:22" x14ac:dyDescent="0.2">
      <c r="N66" s="3"/>
      <c r="O66" s="4"/>
      <c r="P66" s="4"/>
      <c r="Q66" s="4"/>
      <c r="R66" s="4"/>
      <c r="S66" s="4"/>
      <c r="T66" s="4"/>
      <c r="U66" s="4"/>
      <c r="V66" s="4"/>
    </row>
    <row r="67" spans="14:22" ht="18" x14ac:dyDescent="0.2">
      <c r="N67" s="5" t="s">
        <v>20</v>
      </c>
      <c r="O67" s="4">
        <v>65.540000000000006</v>
      </c>
      <c r="P67" s="4">
        <v>84.7</v>
      </c>
      <c r="Q67" s="4">
        <v>-19.16</v>
      </c>
      <c r="R67" s="4">
        <v>2.4980000000000002</v>
      </c>
      <c r="S67" s="4">
        <v>9</v>
      </c>
      <c r="T67" s="4">
        <v>3</v>
      </c>
      <c r="U67" s="4">
        <v>10.85</v>
      </c>
      <c r="V67" s="4">
        <v>37</v>
      </c>
    </row>
    <row r="68" spans="14:22" ht="18" x14ac:dyDescent="0.2">
      <c r="N68" s="5" t="s">
        <v>25</v>
      </c>
      <c r="O68" s="4">
        <v>65.540000000000006</v>
      </c>
      <c r="P68" s="4">
        <v>76.67</v>
      </c>
      <c r="Q68" s="4">
        <v>-11.12</v>
      </c>
      <c r="R68" s="4">
        <v>2.4980000000000002</v>
      </c>
      <c r="S68" s="4">
        <v>9</v>
      </c>
      <c r="T68" s="4">
        <v>3</v>
      </c>
      <c r="U68" s="4">
        <v>6.2969999999999997</v>
      </c>
      <c r="V68" s="4">
        <v>37</v>
      </c>
    </row>
    <row r="69" spans="14:22" ht="18" x14ac:dyDescent="0.2">
      <c r="N69" s="5" t="s">
        <v>30</v>
      </c>
      <c r="O69" s="4">
        <v>65.540000000000006</v>
      </c>
      <c r="P69" s="4">
        <v>72.099999999999994</v>
      </c>
      <c r="Q69" s="4">
        <v>-6.556</v>
      </c>
      <c r="R69" s="4">
        <v>2.4980000000000002</v>
      </c>
      <c r="S69" s="4">
        <v>9</v>
      </c>
      <c r="T69" s="4">
        <v>3</v>
      </c>
      <c r="U69" s="4">
        <v>3.7120000000000002</v>
      </c>
      <c r="V69" s="4">
        <v>37</v>
      </c>
    </row>
    <row r="70" spans="14:22" ht="18" x14ac:dyDescent="0.2">
      <c r="N70" s="5" t="s">
        <v>34</v>
      </c>
      <c r="O70" s="4">
        <v>65.540000000000006</v>
      </c>
      <c r="P70" s="4">
        <v>60.63</v>
      </c>
      <c r="Q70" s="4">
        <v>4.9109999999999996</v>
      </c>
      <c r="R70" s="4">
        <v>2.4980000000000002</v>
      </c>
      <c r="S70" s="4">
        <v>9</v>
      </c>
      <c r="T70" s="4">
        <v>3</v>
      </c>
      <c r="U70" s="4">
        <v>2.78</v>
      </c>
      <c r="V70" s="4">
        <v>37</v>
      </c>
    </row>
    <row r="71" spans="14:22" ht="18" x14ac:dyDescent="0.2">
      <c r="N71" s="5" t="s">
        <v>37</v>
      </c>
      <c r="O71" s="4">
        <v>65.540000000000006</v>
      </c>
      <c r="P71" s="4">
        <v>69.63</v>
      </c>
      <c r="Q71" s="4">
        <v>-4.0890000000000004</v>
      </c>
      <c r="R71" s="4">
        <v>2.4980000000000002</v>
      </c>
      <c r="S71" s="4">
        <v>9</v>
      </c>
      <c r="T71" s="4">
        <v>3</v>
      </c>
      <c r="U71" s="4">
        <v>2.3149999999999999</v>
      </c>
      <c r="V71" s="4">
        <v>37</v>
      </c>
    </row>
    <row r="72" spans="14:22" ht="18" x14ac:dyDescent="0.2">
      <c r="N72" s="5" t="s">
        <v>40</v>
      </c>
      <c r="O72" s="4">
        <v>65.540000000000006</v>
      </c>
      <c r="P72" s="4">
        <v>68.47</v>
      </c>
      <c r="Q72" s="4">
        <v>-2.9220000000000002</v>
      </c>
      <c r="R72" s="4">
        <v>2.4980000000000002</v>
      </c>
      <c r="S72" s="4">
        <v>9</v>
      </c>
      <c r="T72" s="4">
        <v>3</v>
      </c>
      <c r="U72" s="4">
        <v>1.6539999999999999</v>
      </c>
      <c r="V72" s="4">
        <v>37</v>
      </c>
    </row>
    <row r="73" spans="14:22" ht="18" x14ac:dyDescent="0.2">
      <c r="N73" s="5" t="s">
        <v>43</v>
      </c>
      <c r="O73" s="4">
        <v>65.540000000000006</v>
      </c>
      <c r="P73" s="4">
        <v>95.1</v>
      </c>
      <c r="Q73" s="4">
        <v>-29.56</v>
      </c>
      <c r="R73" s="4">
        <v>1.9750000000000001</v>
      </c>
      <c r="S73" s="4">
        <v>9</v>
      </c>
      <c r="T73" s="4">
        <v>6</v>
      </c>
      <c r="U73" s="4">
        <v>21.17</v>
      </c>
      <c r="V73" s="4">
        <v>37</v>
      </c>
    </row>
    <row r="74" spans="14:22" ht="18" x14ac:dyDescent="0.2">
      <c r="N74" s="5" t="s">
        <v>46</v>
      </c>
      <c r="O74" s="4">
        <v>65.540000000000006</v>
      </c>
      <c r="P74" s="4">
        <v>87.17</v>
      </c>
      <c r="Q74" s="4">
        <v>-21.62</v>
      </c>
      <c r="R74" s="4">
        <v>1.9750000000000001</v>
      </c>
      <c r="S74" s="4">
        <v>9</v>
      </c>
      <c r="T74" s="4">
        <v>6</v>
      </c>
      <c r="U74" s="4">
        <v>15.48</v>
      </c>
      <c r="V74" s="4">
        <v>37</v>
      </c>
    </row>
    <row r="75" spans="14:22" ht="18" x14ac:dyDescent="0.2">
      <c r="N75" s="5" t="s">
        <v>49</v>
      </c>
      <c r="O75" s="4">
        <v>65.540000000000006</v>
      </c>
      <c r="P75" s="4">
        <v>80.58</v>
      </c>
      <c r="Q75" s="4">
        <v>-15.04</v>
      </c>
      <c r="R75" s="4">
        <v>2.09</v>
      </c>
      <c r="S75" s="4">
        <v>9</v>
      </c>
      <c r="T75" s="4">
        <v>5</v>
      </c>
      <c r="U75" s="4">
        <v>10.17</v>
      </c>
      <c r="V75" s="4">
        <v>37</v>
      </c>
    </row>
    <row r="76" spans="14:22" ht="18" x14ac:dyDescent="0.2">
      <c r="N76" s="5" t="s">
        <v>52</v>
      </c>
      <c r="O76" s="4">
        <v>65.540000000000006</v>
      </c>
      <c r="P76" s="4">
        <v>96.33</v>
      </c>
      <c r="Q76" s="4">
        <v>-30.78</v>
      </c>
      <c r="R76" s="4">
        <v>2.2519999999999998</v>
      </c>
      <c r="S76" s="4">
        <v>9</v>
      </c>
      <c r="T76" s="4">
        <v>4</v>
      </c>
      <c r="U76" s="4">
        <v>19.329999999999998</v>
      </c>
      <c r="V76" s="4">
        <v>37</v>
      </c>
    </row>
    <row r="77" spans="14:22" ht="18" x14ac:dyDescent="0.2">
      <c r="N77" s="5" t="s">
        <v>55</v>
      </c>
      <c r="O77" s="4">
        <v>84.7</v>
      </c>
      <c r="P77" s="4">
        <v>76.67</v>
      </c>
      <c r="Q77" s="4">
        <v>8.0329999999999995</v>
      </c>
      <c r="R77" s="4">
        <v>3.0590000000000002</v>
      </c>
      <c r="S77" s="4">
        <v>3</v>
      </c>
      <c r="T77" s="4">
        <v>3</v>
      </c>
      <c r="U77" s="4">
        <v>3.714</v>
      </c>
      <c r="V77" s="4">
        <v>37</v>
      </c>
    </row>
    <row r="78" spans="14:22" ht="18" x14ac:dyDescent="0.2">
      <c r="N78" s="5" t="s">
        <v>58</v>
      </c>
      <c r="O78" s="4">
        <v>84.7</v>
      </c>
      <c r="P78" s="4">
        <v>72.099999999999994</v>
      </c>
      <c r="Q78" s="4">
        <v>12.6</v>
      </c>
      <c r="R78" s="4">
        <v>3.0590000000000002</v>
      </c>
      <c r="S78" s="4">
        <v>3</v>
      </c>
      <c r="T78" s="4">
        <v>3</v>
      </c>
      <c r="U78" s="4">
        <v>5.8250000000000002</v>
      </c>
      <c r="V78" s="4">
        <v>37</v>
      </c>
    </row>
    <row r="79" spans="14:22" ht="18" x14ac:dyDescent="0.2">
      <c r="N79" s="5" t="s">
        <v>61</v>
      </c>
      <c r="O79" s="4">
        <v>84.7</v>
      </c>
      <c r="P79" s="4">
        <v>60.63</v>
      </c>
      <c r="Q79" s="4">
        <v>24.07</v>
      </c>
      <c r="R79" s="4">
        <v>3.0590000000000002</v>
      </c>
      <c r="S79" s="4">
        <v>3</v>
      </c>
      <c r="T79" s="4">
        <v>3</v>
      </c>
      <c r="U79" s="4">
        <v>11.13</v>
      </c>
      <c r="V79" s="4">
        <v>37</v>
      </c>
    </row>
    <row r="80" spans="14:22" ht="18" x14ac:dyDescent="0.2">
      <c r="N80" s="5" t="s">
        <v>64</v>
      </c>
      <c r="O80" s="4">
        <v>84.7</v>
      </c>
      <c r="P80" s="4">
        <v>69.63</v>
      </c>
      <c r="Q80" s="4">
        <v>15.07</v>
      </c>
      <c r="R80" s="4">
        <v>3.0590000000000002</v>
      </c>
      <c r="S80" s="4">
        <v>3</v>
      </c>
      <c r="T80" s="4">
        <v>3</v>
      </c>
      <c r="U80" s="4">
        <v>6.9649999999999999</v>
      </c>
      <c r="V80" s="4">
        <v>37</v>
      </c>
    </row>
    <row r="81" spans="14:22" ht="18" x14ac:dyDescent="0.2">
      <c r="N81" s="5" t="s">
        <v>67</v>
      </c>
      <c r="O81" s="4">
        <v>84.7</v>
      </c>
      <c r="P81" s="4">
        <v>68.47</v>
      </c>
      <c r="Q81" s="4">
        <v>16.23</v>
      </c>
      <c r="R81" s="4">
        <v>3.0590000000000002</v>
      </c>
      <c r="S81" s="4">
        <v>3</v>
      </c>
      <c r="T81" s="4">
        <v>3</v>
      </c>
      <c r="U81" s="4">
        <v>7.5039999999999996</v>
      </c>
      <c r="V81" s="4">
        <v>37</v>
      </c>
    </row>
    <row r="82" spans="14:22" ht="18" x14ac:dyDescent="0.2">
      <c r="N82" s="5" t="s">
        <v>70</v>
      </c>
      <c r="O82" s="4">
        <v>84.7</v>
      </c>
      <c r="P82" s="4">
        <v>95.1</v>
      </c>
      <c r="Q82" s="4">
        <v>-10.4</v>
      </c>
      <c r="R82" s="4">
        <v>2.649</v>
      </c>
      <c r="S82" s="4">
        <v>3</v>
      </c>
      <c r="T82" s="4">
        <v>6</v>
      </c>
      <c r="U82" s="4">
        <v>5.5510000000000002</v>
      </c>
      <c r="V82" s="4">
        <v>37</v>
      </c>
    </row>
    <row r="83" spans="14:22" ht="18" x14ac:dyDescent="0.2">
      <c r="N83" s="5" t="s">
        <v>73</v>
      </c>
      <c r="O83" s="4">
        <v>84.7</v>
      </c>
      <c r="P83" s="4">
        <v>87.17</v>
      </c>
      <c r="Q83" s="4">
        <v>-2.4670000000000001</v>
      </c>
      <c r="R83" s="4">
        <v>2.649</v>
      </c>
      <c r="S83" s="4">
        <v>3</v>
      </c>
      <c r="T83" s="4">
        <v>6</v>
      </c>
      <c r="U83" s="4">
        <v>1.3169999999999999</v>
      </c>
      <c r="V83" s="4">
        <v>37</v>
      </c>
    </row>
    <row r="84" spans="14:22" ht="18" x14ac:dyDescent="0.2">
      <c r="N84" s="5" t="s">
        <v>76</v>
      </c>
      <c r="O84" s="4">
        <v>84.7</v>
      </c>
      <c r="P84" s="4">
        <v>80.58</v>
      </c>
      <c r="Q84" s="4">
        <v>4.12</v>
      </c>
      <c r="R84" s="4">
        <v>2.7360000000000002</v>
      </c>
      <c r="S84" s="4">
        <v>3</v>
      </c>
      <c r="T84" s="4">
        <v>5</v>
      </c>
      <c r="U84" s="4">
        <v>2.129</v>
      </c>
      <c r="V84" s="4">
        <v>37</v>
      </c>
    </row>
    <row r="85" spans="14:22" ht="18" x14ac:dyDescent="0.2">
      <c r="N85" s="5" t="s">
        <v>79</v>
      </c>
      <c r="O85" s="4">
        <v>84.7</v>
      </c>
      <c r="P85" s="4">
        <v>96.33</v>
      </c>
      <c r="Q85" s="4">
        <v>-11.63</v>
      </c>
      <c r="R85" s="4">
        <v>2.8620000000000001</v>
      </c>
      <c r="S85" s="4">
        <v>3</v>
      </c>
      <c r="T85" s="4">
        <v>4</v>
      </c>
      <c r="U85" s="4">
        <v>5.7450000000000001</v>
      </c>
      <c r="V85" s="4">
        <v>37</v>
      </c>
    </row>
    <row r="86" spans="14:22" ht="18" x14ac:dyDescent="0.2">
      <c r="N86" s="5" t="s">
        <v>82</v>
      </c>
      <c r="O86" s="4">
        <v>76.67</v>
      </c>
      <c r="P86" s="4">
        <v>72.099999999999994</v>
      </c>
      <c r="Q86" s="4">
        <v>4.5670000000000002</v>
      </c>
      <c r="R86" s="4">
        <v>3.0590000000000002</v>
      </c>
      <c r="S86" s="4">
        <v>3</v>
      </c>
      <c r="T86" s="4">
        <v>3</v>
      </c>
      <c r="U86" s="4">
        <v>2.1110000000000002</v>
      </c>
      <c r="V86" s="4">
        <v>37</v>
      </c>
    </row>
    <row r="87" spans="14:22" ht="18" x14ac:dyDescent="0.2">
      <c r="N87" s="5" t="s">
        <v>85</v>
      </c>
      <c r="O87" s="4">
        <v>76.67</v>
      </c>
      <c r="P87" s="4">
        <v>60.63</v>
      </c>
      <c r="Q87" s="4">
        <v>16.03</v>
      </c>
      <c r="R87" s="4">
        <v>3.0590000000000002</v>
      </c>
      <c r="S87" s="4">
        <v>3</v>
      </c>
      <c r="T87" s="4">
        <v>3</v>
      </c>
      <c r="U87" s="4">
        <v>7.4119999999999999</v>
      </c>
      <c r="V87" s="4">
        <v>37</v>
      </c>
    </row>
    <row r="88" spans="14:22" ht="18" x14ac:dyDescent="0.2">
      <c r="N88" s="5" t="s">
        <v>88</v>
      </c>
      <c r="O88" s="4">
        <v>76.67</v>
      </c>
      <c r="P88" s="4">
        <v>69.63</v>
      </c>
      <c r="Q88" s="4">
        <v>7.0330000000000004</v>
      </c>
      <c r="R88" s="4">
        <v>3.0590000000000002</v>
      </c>
      <c r="S88" s="4">
        <v>3</v>
      </c>
      <c r="T88" s="4">
        <v>3</v>
      </c>
      <c r="U88" s="4">
        <v>3.2509999999999999</v>
      </c>
      <c r="V88" s="4">
        <v>37</v>
      </c>
    </row>
    <row r="89" spans="14:22" ht="18" x14ac:dyDescent="0.2">
      <c r="N89" s="5" t="s">
        <v>91</v>
      </c>
      <c r="O89" s="4">
        <v>76.67</v>
      </c>
      <c r="P89" s="4">
        <v>68.47</v>
      </c>
      <c r="Q89" s="4">
        <v>8.1999999999999993</v>
      </c>
      <c r="R89" s="4">
        <v>3.0590000000000002</v>
      </c>
      <c r="S89" s="4">
        <v>3</v>
      </c>
      <c r="T89" s="4">
        <v>3</v>
      </c>
      <c r="U89" s="4">
        <v>3.7909999999999999</v>
      </c>
      <c r="V89" s="4">
        <v>37</v>
      </c>
    </row>
    <row r="90" spans="14:22" ht="18" x14ac:dyDescent="0.2">
      <c r="N90" s="5" t="s">
        <v>95</v>
      </c>
      <c r="O90" s="4">
        <v>76.67</v>
      </c>
      <c r="P90" s="4">
        <v>95.1</v>
      </c>
      <c r="Q90" s="4">
        <v>-18.43</v>
      </c>
      <c r="R90" s="4">
        <v>2.649</v>
      </c>
      <c r="S90" s="4">
        <v>3</v>
      </c>
      <c r="T90" s="4">
        <v>6</v>
      </c>
      <c r="U90" s="4">
        <v>9.8390000000000004</v>
      </c>
      <c r="V90" s="4">
        <v>37</v>
      </c>
    </row>
    <row r="91" spans="14:22" ht="18" x14ac:dyDescent="0.2">
      <c r="N91" s="5" t="s">
        <v>98</v>
      </c>
      <c r="O91" s="4">
        <v>76.67</v>
      </c>
      <c r="P91" s="4">
        <v>87.17</v>
      </c>
      <c r="Q91" s="4">
        <v>-10.5</v>
      </c>
      <c r="R91" s="4">
        <v>2.649</v>
      </c>
      <c r="S91" s="4">
        <v>3</v>
      </c>
      <c r="T91" s="4">
        <v>6</v>
      </c>
      <c r="U91" s="4">
        <v>5.6050000000000004</v>
      </c>
      <c r="V91" s="4">
        <v>37</v>
      </c>
    </row>
    <row r="92" spans="14:22" ht="18" x14ac:dyDescent="0.2">
      <c r="N92" s="5" t="s">
        <v>102</v>
      </c>
      <c r="O92" s="4">
        <v>76.67</v>
      </c>
      <c r="P92" s="4">
        <v>80.58</v>
      </c>
      <c r="Q92" s="4">
        <v>-3.9129999999999998</v>
      </c>
      <c r="R92" s="4">
        <v>2.7360000000000002</v>
      </c>
      <c r="S92" s="4">
        <v>3</v>
      </c>
      <c r="T92" s="4">
        <v>5</v>
      </c>
      <c r="U92" s="4">
        <v>2.0230000000000001</v>
      </c>
      <c r="V92" s="4">
        <v>37</v>
      </c>
    </row>
    <row r="93" spans="14:22" ht="18" x14ac:dyDescent="0.2">
      <c r="N93" s="5" t="s">
        <v>105</v>
      </c>
      <c r="O93" s="4">
        <v>76.67</v>
      </c>
      <c r="P93" s="4">
        <v>96.33</v>
      </c>
      <c r="Q93" s="4">
        <v>-19.66</v>
      </c>
      <c r="R93" s="4">
        <v>2.8620000000000001</v>
      </c>
      <c r="S93" s="4">
        <v>3</v>
      </c>
      <c r="T93" s="4">
        <v>4</v>
      </c>
      <c r="U93" s="4">
        <v>9.7149999999999999</v>
      </c>
      <c r="V93" s="4">
        <v>37</v>
      </c>
    </row>
    <row r="94" spans="14:22" ht="18" x14ac:dyDescent="0.2">
      <c r="N94" s="5" t="s">
        <v>108</v>
      </c>
      <c r="O94" s="4">
        <v>72.099999999999994</v>
      </c>
      <c r="P94" s="4">
        <v>60.63</v>
      </c>
      <c r="Q94" s="4">
        <v>11.47</v>
      </c>
      <c r="R94" s="4">
        <v>3.0590000000000002</v>
      </c>
      <c r="S94" s="4">
        <v>3</v>
      </c>
      <c r="T94" s="4">
        <v>3</v>
      </c>
      <c r="U94" s="4">
        <v>5.3010000000000002</v>
      </c>
      <c r="V94" s="4">
        <v>37</v>
      </c>
    </row>
    <row r="95" spans="14:22" ht="18" x14ac:dyDescent="0.2">
      <c r="N95" s="5" t="s">
        <v>111</v>
      </c>
      <c r="O95" s="4">
        <v>72.099999999999994</v>
      </c>
      <c r="P95" s="4">
        <v>69.63</v>
      </c>
      <c r="Q95" s="4">
        <v>2.4670000000000001</v>
      </c>
      <c r="R95" s="4">
        <v>3.0590000000000002</v>
      </c>
      <c r="S95" s="4">
        <v>3</v>
      </c>
      <c r="T95" s="4">
        <v>3</v>
      </c>
      <c r="U95" s="4">
        <v>1.1399999999999999</v>
      </c>
      <c r="V95" s="4">
        <v>37</v>
      </c>
    </row>
    <row r="96" spans="14:22" ht="18" x14ac:dyDescent="0.2">
      <c r="N96" s="5" t="s">
        <v>114</v>
      </c>
      <c r="O96" s="4">
        <v>72.099999999999994</v>
      </c>
      <c r="P96" s="4">
        <v>68.47</v>
      </c>
      <c r="Q96" s="4">
        <v>3.633</v>
      </c>
      <c r="R96" s="4">
        <v>3.0590000000000002</v>
      </c>
      <c r="S96" s="4">
        <v>3</v>
      </c>
      <c r="T96" s="4">
        <v>3</v>
      </c>
      <c r="U96" s="4">
        <v>1.68</v>
      </c>
      <c r="V96" s="4">
        <v>37</v>
      </c>
    </row>
    <row r="97" spans="14:22" ht="18" x14ac:dyDescent="0.2">
      <c r="N97" s="5" t="s">
        <v>117</v>
      </c>
      <c r="O97" s="4">
        <v>72.099999999999994</v>
      </c>
      <c r="P97" s="4">
        <v>95.1</v>
      </c>
      <c r="Q97" s="4">
        <v>-23</v>
      </c>
      <c r="R97" s="4">
        <v>2.649</v>
      </c>
      <c r="S97" s="4">
        <v>3</v>
      </c>
      <c r="T97" s="4">
        <v>6</v>
      </c>
      <c r="U97" s="4">
        <v>12.28</v>
      </c>
      <c r="V97" s="4">
        <v>37</v>
      </c>
    </row>
    <row r="98" spans="14:22" ht="18" x14ac:dyDescent="0.2">
      <c r="N98" s="5" t="s">
        <v>120</v>
      </c>
      <c r="O98" s="4">
        <v>72.099999999999994</v>
      </c>
      <c r="P98" s="4">
        <v>87.17</v>
      </c>
      <c r="Q98" s="4">
        <v>-15.07</v>
      </c>
      <c r="R98" s="4">
        <v>2.649</v>
      </c>
      <c r="S98" s="4">
        <v>3</v>
      </c>
      <c r="T98" s="4">
        <v>6</v>
      </c>
      <c r="U98" s="4">
        <v>8.0419999999999998</v>
      </c>
      <c r="V98" s="4">
        <v>37</v>
      </c>
    </row>
    <row r="99" spans="14:22" ht="18" x14ac:dyDescent="0.2">
      <c r="N99" s="5" t="s">
        <v>123</v>
      </c>
      <c r="O99" s="4">
        <v>72.099999999999994</v>
      </c>
      <c r="P99" s="4">
        <v>80.58</v>
      </c>
      <c r="Q99" s="4">
        <v>-8.48</v>
      </c>
      <c r="R99" s="4">
        <v>2.7360000000000002</v>
      </c>
      <c r="S99" s="4">
        <v>3</v>
      </c>
      <c r="T99" s="4">
        <v>5</v>
      </c>
      <c r="U99" s="4">
        <v>4.383</v>
      </c>
      <c r="V99" s="4">
        <v>37</v>
      </c>
    </row>
    <row r="100" spans="14:22" ht="18" x14ac:dyDescent="0.2">
      <c r="N100" s="5" t="s">
        <v>126</v>
      </c>
      <c r="O100" s="4">
        <v>72.099999999999994</v>
      </c>
      <c r="P100" s="4">
        <v>96.33</v>
      </c>
      <c r="Q100" s="4">
        <v>-24.23</v>
      </c>
      <c r="R100" s="4">
        <v>2.8620000000000001</v>
      </c>
      <c r="S100" s="4">
        <v>3</v>
      </c>
      <c r="T100" s="4">
        <v>4</v>
      </c>
      <c r="U100" s="4">
        <v>11.97</v>
      </c>
      <c r="V100" s="4">
        <v>37</v>
      </c>
    </row>
    <row r="101" spans="14:22" ht="18" x14ac:dyDescent="0.2">
      <c r="N101" s="5" t="s">
        <v>129</v>
      </c>
      <c r="O101" s="4">
        <v>60.63</v>
      </c>
      <c r="P101" s="4">
        <v>69.63</v>
      </c>
      <c r="Q101" s="4">
        <v>-9</v>
      </c>
      <c r="R101" s="4">
        <v>3.0590000000000002</v>
      </c>
      <c r="S101" s="4">
        <v>3</v>
      </c>
      <c r="T101" s="4">
        <v>3</v>
      </c>
      <c r="U101" s="4">
        <v>4.16</v>
      </c>
      <c r="V101" s="4">
        <v>37</v>
      </c>
    </row>
    <row r="102" spans="14:22" ht="18" x14ac:dyDescent="0.2">
      <c r="N102" s="5" t="s">
        <v>133</v>
      </c>
      <c r="O102" s="4">
        <v>60.63</v>
      </c>
      <c r="P102" s="4">
        <v>68.47</v>
      </c>
      <c r="Q102" s="4">
        <v>-7.8330000000000002</v>
      </c>
      <c r="R102" s="4">
        <v>3.0590000000000002</v>
      </c>
      <c r="S102" s="4">
        <v>3</v>
      </c>
      <c r="T102" s="4">
        <v>3</v>
      </c>
      <c r="U102" s="4">
        <v>3.621</v>
      </c>
      <c r="V102" s="4">
        <v>37</v>
      </c>
    </row>
    <row r="103" spans="14:22" ht="18" x14ac:dyDescent="0.2">
      <c r="N103" s="5" t="s">
        <v>137</v>
      </c>
      <c r="O103" s="4">
        <v>60.63</v>
      </c>
      <c r="P103" s="4">
        <v>95.1</v>
      </c>
      <c r="Q103" s="4">
        <v>-34.47</v>
      </c>
      <c r="R103" s="4">
        <v>2.649</v>
      </c>
      <c r="S103" s="4">
        <v>3</v>
      </c>
      <c r="T103" s="4">
        <v>6</v>
      </c>
      <c r="U103" s="4">
        <v>18.399999999999999</v>
      </c>
      <c r="V103" s="4">
        <v>37</v>
      </c>
    </row>
    <row r="104" spans="14:22" ht="18" x14ac:dyDescent="0.2">
      <c r="N104" s="5" t="s">
        <v>140</v>
      </c>
      <c r="O104" s="4">
        <v>60.63</v>
      </c>
      <c r="P104" s="4">
        <v>87.17</v>
      </c>
      <c r="Q104" s="4">
        <v>-26.53</v>
      </c>
      <c r="R104" s="4">
        <v>2.649</v>
      </c>
      <c r="S104" s="4">
        <v>3</v>
      </c>
      <c r="T104" s="4">
        <v>6</v>
      </c>
      <c r="U104" s="4">
        <v>14.16</v>
      </c>
      <c r="V104" s="4">
        <v>37</v>
      </c>
    </row>
    <row r="105" spans="14:22" ht="18" x14ac:dyDescent="0.2">
      <c r="N105" s="5" t="s">
        <v>143</v>
      </c>
      <c r="O105" s="4">
        <v>60.63</v>
      </c>
      <c r="P105" s="4">
        <v>80.58</v>
      </c>
      <c r="Q105" s="4">
        <v>-19.95</v>
      </c>
      <c r="R105" s="4">
        <v>2.7360000000000002</v>
      </c>
      <c r="S105" s="4">
        <v>3</v>
      </c>
      <c r="T105" s="4">
        <v>5</v>
      </c>
      <c r="U105" s="4">
        <v>10.31</v>
      </c>
      <c r="V105" s="4">
        <v>37</v>
      </c>
    </row>
    <row r="106" spans="14:22" ht="18" x14ac:dyDescent="0.2">
      <c r="N106" s="5" t="s">
        <v>146</v>
      </c>
      <c r="O106" s="4">
        <v>60.63</v>
      </c>
      <c r="P106" s="4">
        <v>96.33</v>
      </c>
      <c r="Q106" s="4">
        <v>-35.69</v>
      </c>
      <c r="R106" s="4">
        <v>2.8620000000000001</v>
      </c>
      <c r="S106" s="4">
        <v>3</v>
      </c>
      <c r="T106" s="4">
        <v>4</v>
      </c>
      <c r="U106" s="4">
        <v>17.64</v>
      </c>
      <c r="V106" s="4">
        <v>37</v>
      </c>
    </row>
    <row r="107" spans="14:22" ht="18" x14ac:dyDescent="0.2">
      <c r="N107" s="5" t="s">
        <v>149</v>
      </c>
      <c r="O107" s="4">
        <v>69.63</v>
      </c>
      <c r="P107" s="4">
        <v>68.47</v>
      </c>
      <c r="Q107" s="4">
        <v>1.167</v>
      </c>
      <c r="R107" s="4">
        <v>3.0590000000000002</v>
      </c>
      <c r="S107" s="4">
        <v>3</v>
      </c>
      <c r="T107" s="4">
        <v>3</v>
      </c>
      <c r="U107" s="4">
        <v>0.5393</v>
      </c>
      <c r="V107" s="4">
        <v>37</v>
      </c>
    </row>
    <row r="108" spans="14:22" ht="18" x14ac:dyDescent="0.2">
      <c r="N108" s="5" t="s">
        <v>152</v>
      </c>
      <c r="O108" s="4">
        <v>69.63</v>
      </c>
      <c r="P108" s="4">
        <v>95.1</v>
      </c>
      <c r="Q108" s="4">
        <v>-25.47</v>
      </c>
      <c r="R108" s="4">
        <v>2.649</v>
      </c>
      <c r="S108" s="4">
        <v>3</v>
      </c>
      <c r="T108" s="4">
        <v>6</v>
      </c>
      <c r="U108" s="4">
        <v>13.59</v>
      </c>
      <c r="V108" s="4">
        <v>37</v>
      </c>
    </row>
    <row r="109" spans="14:22" ht="18" x14ac:dyDescent="0.2">
      <c r="N109" s="5" t="s">
        <v>155</v>
      </c>
      <c r="O109" s="4">
        <v>69.63</v>
      </c>
      <c r="P109" s="4">
        <v>87.17</v>
      </c>
      <c r="Q109" s="4">
        <v>-17.53</v>
      </c>
      <c r="R109" s="4">
        <v>2.649</v>
      </c>
      <c r="S109" s="4">
        <v>3</v>
      </c>
      <c r="T109" s="4">
        <v>6</v>
      </c>
      <c r="U109" s="4">
        <v>9.359</v>
      </c>
      <c r="V109" s="4">
        <v>37</v>
      </c>
    </row>
    <row r="110" spans="14:22" ht="18" x14ac:dyDescent="0.2">
      <c r="N110" s="5" t="s">
        <v>158</v>
      </c>
      <c r="O110" s="4">
        <v>69.63</v>
      </c>
      <c r="P110" s="4">
        <v>80.58</v>
      </c>
      <c r="Q110" s="4">
        <v>-10.95</v>
      </c>
      <c r="R110" s="4">
        <v>2.7360000000000002</v>
      </c>
      <c r="S110" s="4">
        <v>3</v>
      </c>
      <c r="T110" s="4">
        <v>5</v>
      </c>
      <c r="U110" s="4">
        <v>5.6580000000000004</v>
      </c>
      <c r="V110" s="4">
        <v>37</v>
      </c>
    </row>
    <row r="111" spans="14:22" ht="18" x14ac:dyDescent="0.2">
      <c r="N111" s="5" t="s">
        <v>161</v>
      </c>
      <c r="O111" s="4">
        <v>69.63</v>
      </c>
      <c r="P111" s="4">
        <v>96.33</v>
      </c>
      <c r="Q111" s="4">
        <v>-26.69</v>
      </c>
      <c r="R111" s="4">
        <v>2.8620000000000001</v>
      </c>
      <c r="S111" s="4">
        <v>3</v>
      </c>
      <c r="T111" s="4">
        <v>4</v>
      </c>
      <c r="U111" s="4">
        <v>13.19</v>
      </c>
      <c r="V111" s="4">
        <v>37</v>
      </c>
    </row>
    <row r="112" spans="14:22" ht="18" x14ac:dyDescent="0.2">
      <c r="N112" s="5" t="s">
        <v>164</v>
      </c>
      <c r="O112" s="4">
        <v>68.47</v>
      </c>
      <c r="P112" s="4">
        <v>95.1</v>
      </c>
      <c r="Q112" s="4">
        <v>-26.63</v>
      </c>
      <c r="R112" s="4">
        <v>2.649</v>
      </c>
      <c r="S112" s="4">
        <v>3</v>
      </c>
      <c r="T112" s="4">
        <v>6</v>
      </c>
      <c r="U112" s="4">
        <v>14.22</v>
      </c>
      <c r="V112" s="4">
        <v>37</v>
      </c>
    </row>
    <row r="113" spans="14:22" ht="18" x14ac:dyDescent="0.2">
      <c r="N113" s="5" t="s">
        <v>167</v>
      </c>
      <c r="O113" s="4">
        <v>68.47</v>
      </c>
      <c r="P113" s="4">
        <v>87.17</v>
      </c>
      <c r="Q113" s="4">
        <v>-18.7</v>
      </c>
      <c r="R113" s="4">
        <v>2.649</v>
      </c>
      <c r="S113" s="4">
        <v>3</v>
      </c>
      <c r="T113" s="4">
        <v>6</v>
      </c>
      <c r="U113" s="4">
        <v>9.9819999999999993</v>
      </c>
      <c r="V113" s="4">
        <v>37</v>
      </c>
    </row>
    <row r="114" spans="14:22" ht="18" x14ac:dyDescent="0.2">
      <c r="N114" s="5" t="s">
        <v>170</v>
      </c>
      <c r="O114" s="4">
        <v>68.47</v>
      </c>
      <c r="P114" s="4">
        <v>80.58</v>
      </c>
      <c r="Q114" s="4">
        <v>-12.11</v>
      </c>
      <c r="R114" s="4">
        <v>2.7360000000000002</v>
      </c>
      <c r="S114" s="4">
        <v>3</v>
      </c>
      <c r="T114" s="4">
        <v>5</v>
      </c>
      <c r="U114" s="4">
        <v>6.2610000000000001</v>
      </c>
      <c r="V114" s="4">
        <v>37</v>
      </c>
    </row>
    <row r="115" spans="14:22" ht="18" x14ac:dyDescent="0.2">
      <c r="N115" s="5" t="s">
        <v>173</v>
      </c>
      <c r="O115" s="4">
        <v>68.47</v>
      </c>
      <c r="P115" s="4">
        <v>96.33</v>
      </c>
      <c r="Q115" s="4">
        <v>-27.86</v>
      </c>
      <c r="R115" s="4">
        <v>2.8620000000000001</v>
      </c>
      <c r="S115" s="4">
        <v>3</v>
      </c>
      <c r="T115" s="4">
        <v>4</v>
      </c>
      <c r="U115" s="4">
        <v>13.77</v>
      </c>
      <c r="V115" s="4">
        <v>37</v>
      </c>
    </row>
    <row r="116" spans="14:22" ht="18" x14ac:dyDescent="0.2">
      <c r="N116" s="5" t="s">
        <v>176</v>
      </c>
      <c r="O116" s="4">
        <v>95.1</v>
      </c>
      <c r="P116" s="4">
        <v>87.17</v>
      </c>
      <c r="Q116" s="4">
        <v>7.9329999999999998</v>
      </c>
      <c r="R116" s="4">
        <v>2.1629999999999998</v>
      </c>
      <c r="S116" s="4">
        <v>6</v>
      </c>
      <c r="T116" s="4">
        <v>6</v>
      </c>
      <c r="U116" s="4">
        <v>5.1859999999999999</v>
      </c>
      <c r="V116" s="4">
        <v>37</v>
      </c>
    </row>
    <row r="117" spans="14:22" ht="18" x14ac:dyDescent="0.2">
      <c r="N117" s="5" t="s">
        <v>179</v>
      </c>
      <c r="O117" s="4">
        <v>95.1</v>
      </c>
      <c r="P117" s="4">
        <v>80.58</v>
      </c>
      <c r="Q117" s="4">
        <v>14.52</v>
      </c>
      <c r="R117" s="4">
        <v>2.2690000000000001</v>
      </c>
      <c r="S117" s="4">
        <v>6</v>
      </c>
      <c r="T117" s="4">
        <v>5</v>
      </c>
      <c r="U117" s="4">
        <v>9.0510000000000002</v>
      </c>
      <c r="V117" s="4">
        <v>37</v>
      </c>
    </row>
    <row r="118" spans="14:22" ht="18" x14ac:dyDescent="0.2">
      <c r="N118" s="5" t="s">
        <v>182</v>
      </c>
      <c r="O118" s="4">
        <v>95.1</v>
      </c>
      <c r="P118" s="4">
        <v>96.33</v>
      </c>
      <c r="Q118" s="4">
        <v>-1.2250000000000001</v>
      </c>
      <c r="R118" s="4">
        <v>2.419</v>
      </c>
      <c r="S118" s="4">
        <v>6</v>
      </c>
      <c r="T118" s="4">
        <v>4</v>
      </c>
      <c r="U118" s="4">
        <v>0.71630000000000005</v>
      </c>
      <c r="V118" s="4">
        <v>37</v>
      </c>
    </row>
    <row r="119" spans="14:22" ht="18" x14ac:dyDescent="0.2">
      <c r="N119" s="5" t="s">
        <v>185</v>
      </c>
      <c r="O119" s="4">
        <v>87.17</v>
      </c>
      <c r="P119" s="4">
        <v>80.58</v>
      </c>
      <c r="Q119" s="4">
        <v>6.5869999999999997</v>
      </c>
      <c r="R119" s="4">
        <v>2.2690000000000001</v>
      </c>
      <c r="S119" s="4">
        <v>6</v>
      </c>
      <c r="T119" s="4">
        <v>5</v>
      </c>
      <c r="U119" s="4">
        <v>4.1059999999999999</v>
      </c>
      <c r="V119" s="4">
        <v>37</v>
      </c>
    </row>
    <row r="120" spans="14:22" ht="18" x14ac:dyDescent="0.2">
      <c r="N120" s="5" t="s">
        <v>188</v>
      </c>
      <c r="O120" s="4">
        <v>87.17</v>
      </c>
      <c r="P120" s="4">
        <v>96.33</v>
      </c>
      <c r="Q120" s="4">
        <v>-9.1579999999999995</v>
      </c>
      <c r="R120" s="4">
        <v>2.419</v>
      </c>
      <c r="S120" s="4">
        <v>6</v>
      </c>
      <c r="T120" s="4">
        <v>4</v>
      </c>
      <c r="U120" s="4">
        <v>5.3550000000000004</v>
      </c>
      <c r="V120" s="4">
        <v>37</v>
      </c>
    </row>
    <row r="121" spans="14:22" ht="18" x14ac:dyDescent="0.2">
      <c r="N121" s="5" t="s">
        <v>191</v>
      </c>
      <c r="O121" s="4">
        <v>80.58</v>
      </c>
      <c r="P121" s="4">
        <v>96.33</v>
      </c>
      <c r="Q121" s="4">
        <v>-15.75</v>
      </c>
      <c r="R121" s="4">
        <v>2.5129999999999999</v>
      </c>
      <c r="S121" s="4">
        <v>5</v>
      </c>
      <c r="T121" s="4">
        <v>4</v>
      </c>
      <c r="U121" s="4">
        <v>8.859</v>
      </c>
      <c r="V121" s="4">
        <v>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EV4A</vt:lpstr>
      <vt:lpstr>Figure EV4B</vt:lpstr>
      <vt:lpstr>Figure EV4C</vt:lpstr>
      <vt:lpstr>Figure EV4D</vt:lpstr>
      <vt:lpstr>Figure EV4E</vt:lpstr>
      <vt:lpstr>Figure EV4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26T09:37:46Z</dcterms:created>
  <dcterms:modified xsi:type="dcterms:W3CDTF">2020-03-26T09:40:53Z</dcterms:modified>
</cp:coreProperties>
</file>